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naoki/データ/投稿論文/ANAC044:085/論文/eLife/revision/source data/"/>
    </mc:Choice>
  </mc:AlternateContent>
  <bookViews>
    <workbookView xWindow="780" yWindow="460" windowWidth="28020" windowHeight="17540" tabRatio="500"/>
  </bookViews>
  <sheets>
    <sheet name="Figure 2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23" i="1" l="1"/>
  <c r="W24" i="1"/>
  <c r="V23" i="1"/>
  <c r="V24" i="1"/>
  <c r="D89" i="1"/>
  <c r="E89" i="1"/>
  <c r="F89" i="1"/>
  <c r="G89" i="1"/>
  <c r="H89" i="1"/>
  <c r="I89" i="1"/>
  <c r="J89" i="1"/>
  <c r="K89" i="1"/>
  <c r="L89" i="1"/>
  <c r="M89" i="1"/>
  <c r="N89" i="1"/>
  <c r="O89" i="1"/>
  <c r="P89" i="1"/>
  <c r="Q89" i="1"/>
  <c r="R89" i="1"/>
  <c r="S89" i="1"/>
  <c r="T89" i="1"/>
  <c r="U89" i="1"/>
  <c r="V89" i="1"/>
  <c r="W89" i="1"/>
  <c r="X89" i="1"/>
  <c r="Y89" i="1"/>
  <c r="Z89" i="1"/>
  <c r="D90" i="1"/>
  <c r="E90" i="1"/>
  <c r="F90" i="1"/>
  <c r="G90" i="1"/>
  <c r="H90" i="1"/>
  <c r="I90" i="1"/>
  <c r="J90" i="1"/>
  <c r="K90" i="1"/>
  <c r="L90" i="1"/>
  <c r="M90" i="1"/>
  <c r="N90" i="1"/>
  <c r="O90" i="1"/>
  <c r="P90" i="1"/>
  <c r="Q90" i="1"/>
  <c r="R90" i="1"/>
  <c r="S90" i="1"/>
  <c r="T90" i="1"/>
  <c r="U90" i="1"/>
  <c r="V90" i="1"/>
  <c r="W90" i="1"/>
  <c r="X90" i="1"/>
  <c r="Y90" i="1"/>
  <c r="Z90" i="1"/>
  <c r="C90" i="1"/>
  <c r="C89" i="1"/>
  <c r="Z112" i="1"/>
  <c r="Y112" i="1"/>
  <c r="X112" i="1"/>
  <c r="W112" i="1"/>
  <c r="V112" i="1"/>
  <c r="U112" i="1"/>
  <c r="T112" i="1"/>
  <c r="S112" i="1"/>
  <c r="R112" i="1"/>
  <c r="Q112" i="1"/>
  <c r="P112" i="1"/>
  <c r="O112" i="1"/>
  <c r="N112" i="1"/>
  <c r="M112" i="1"/>
  <c r="L112" i="1"/>
  <c r="K112" i="1"/>
  <c r="J112" i="1"/>
  <c r="I112" i="1"/>
  <c r="H112" i="1"/>
  <c r="G112" i="1"/>
  <c r="F112" i="1"/>
  <c r="E112" i="1"/>
  <c r="D112" i="1"/>
  <c r="C112" i="1"/>
  <c r="Z111" i="1"/>
  <c r="Y111" i="1"/>
  <c r="X111" i="1"/>
  <c r="W111" i="1"/>
  <c r="V111" i="1"/>
  <c r="U111" i="1"/>
  <c r="T111" i="1"/>
  <c r="S111" i="1"/>
  <c r="R111" i="1"/>
  <c r="Q111" i="1"/>
  <c r="P111" i="1"/>
  <c r="O111" i="1"/>
  <c r="N111" i="1"/>
  <c r="M111" i="1"/>
  <c r="L111" i="1"/>
  <c r="K111" i="1"/>
  <c r="J111" i="1"/>
  <c r="I111" i="1"/>
  <c r="H111" i="1"/>
  <c r="G111" i="1"/>
  <c r="F111" i="1"/>
  <c r="E111" i="1"/>
  <c r="D111" i="1"/>
  <c r="C111" i="1"/>
  <c r="Z67" i="1"/>
  <c r="Y67" i="1"/>
  <c r="X67" i="1"/>
  <c r="W67" i="1"/>
  <c r="V67" i="1"/>
  <c r="U67" i="1"/>
  <c r="T67" i="1"/>
  <c r="S67" i="1"/>
  <c r="R67" i="1"/>
  <c r="Q67" i="1"/>
  <c r="P67" i="1"/>
  <c r="O67" i="1"/>
  <c r="N67" i="1"/>
  <c r="M67" i="1"/>
  <c r="L67" i="1"/>
  <c r="K67" i="1"/>
  <c r="J67" i="1"/>
  <c r="I67" i="1"/>
  <c r="H67" i="1"/>
  <c r="G67" i="1"/>
  <c r="F67" i="1"/>
  <c r="E67" i="1"/>
  <c r="D67" i="1"/>
  <c r="C67" i="1"/>
  <c r="Z66" i="1"/>
  <c r="Y66" i="1"/>
  <c r="X66" i="1"/>
  <c r="W66" i="1"/>
  <c r="V66" i="1"/>
  <c r="U66" i="1"/>
  <c r="T66" i="1"/>
  <c r="S66" i="1"/>
  <c r="R66" i="1"/>
  <c r="Q66" i="1"/>
  <c r="P66" i="1"/>
  <c r="O66" i="1"/>
  <c r="N66" i="1"/>
  <c r="M66" i="1"/>
  <c r="L66" i="1"/>
  <c r="K66" i="1"/>
  <c r="J66" i="1"/>
  <c r="I66" i="1"/>
  <c r="H66" i="1"/>
  <c r="G66" i="1"/>
  <c r="F66" i="1"/>
  <c r="E66" i="1"/>
  <c r="D66" i="1"/>
  <c r="C66" i="1"/>
  <c r="Z45" i="1"/>
  <c r="Y45" i="1"/>
  <c r="X45" i="1"/>
  <c r="W45" i="1"/>
  <c r="V45" i="1"/>
  <c r="U45" i="1"/>
  <c r="T45" i="1"/>
  <c r="S45" i="1"/>
  <c r="R45" i="1"/>
  <c r="Q45" i="1"/>
  <c r="P45" i="1"/>
  <c r="O45" i="1"/>
  <c r="N45" i="1"/>
  <c r="M45" i="1"/>
  <c r="L45" i="1"/>
  <c r="K45" i="1"/>
  <c r="J45" i="1"/>
  <c r="I45" i="1"/>
  <c r="H45" i="1"/>
  <c r="G45" i="1"/>
  <c r="F45" i="1"/>
  <c r="E45" i="1"/>
  <c r="D45" i="1"/>
  <c r="C45" i="1"/>
  <c r="Z44" i="1"/>
  <c r="Y44" i="1"/>
  <c r="X44" i="1"/>
  <c r="W44" i="1"/>
  <c r="V44" i="1"/>
  <c r="U44" i="1"/>
  <c r="T44" i="1"/>
  <c r="S44" i="1"/>
  <c r="R44" i="1"/>
  <c r="Q44" i="1"/>
  <c r="P44" i="1"/>
  <c r="O44" i="1"/>
  <c r="N44" i="1"/>
  <c r="M44" i="1"/>
  <c r="L44" i="1"/>
  <c r="K44" i="1"/>
  <c r="J44" i="1"/>
  <c r="I44" i="1"/>
  <c r="H44" i="1"/>
  <c r="G44" i="1"/>
  <c r="F44" i="1"/>
  <c r="E44" i="1"/>
  <c r="D44" i="1"/>
  <c r="C44" i="1"/>
  <c r="Z24" i="1"/>
  <c r="Y24" i="1"/>
  <c r="X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Z23" i="1"/>
  <c r="Y23" i="1"/>
  <c r="X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</calcChain>
</file>

<file path=xl/sharedStrings.xml><?xml version="1.0" encoding="utf-8"?>
<sst xmlns="http://schemas.openxmlformats.org/spreadsheetml/2006/main" count="231" uniqueCount="34">
  <si>
    <t>control</t>
    <phoneticPr fontId="2"/>
  </si>
  <si>
    <t>WT</t>
  </si>
  <si>
    <t>anac044-1 anac085-1</t>
    <phoneticPr fontId="2"/>
  </si>
  <si>
    <t>0 d</t>
  </si>
  <si>
    <t>1 d</t>
  </si>
  <si>
    <t>2 d</t>
  </si>
  <si>
    <t>3 d</t>
  </si>
  <si>
    <t>4 d</t>
  </si>
  <si>
    <t>5 d</t>
    <phoneticPr fontId="2"/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SD</t>
  </si>
  <si>
    <t>bleomycin</t>
    <phoneticPr fontId="2"/>
  </si>
  <si>
    <t>HU</t>
    <phoneticPr fontId="2"/>
  </si>
  <si>
    <t>MMC</t>
    <phoneticPr fontId="2"/>
  </si>
  <si>
    <t>MMS</t>
    <phoneticPr fontId="2"/>
  </si>
  <si>
    <t>anac044-1</t>
    <phoneticPr fontId="2"/>
  </si>
  <si>
    <t>anac085-1</t>
    <phoneticPr fontId="2"/>
  </si>
  <si>
    <t>#16</t>
  </si>
  <si>
    <t>Average root length (mm)</t>
    <phoneticPr fontId="2"/>
  </si>
  <si>
    <t>Figure 2-source data 1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Yu Gothic"/>
      <family val="2"/>
      <charset val="128"/>
      <scheme val="minor"/>
    </font>
    <font>
      <sz val="12"/>
      <color theme="1"/>
      <name val="Helvetica"/>
    </font>
    <font>
      <sz val="6"/>
      <name val="Yu Gothic"/>
      <family val="2"/>
      <charset val="128"/>
      <scheme val="minor"/>
    </font>
    <font>
      <u/>
      <sz val="12"/>
      <color theme="10"/>
      <name val="Yu Gothic"/>
      <family val="2"/>
      <charset val="128"/>
      <scheme val="minor"/>
    </font>
    <font>
      <u/>
      <sz val="12"/>
      <color theme="11"/>
      <name val="Yu Gothic"/>
      <family val="2"/>
      <charset val="128"/>
      <scheme val="minor"/>
    </font>
    <font>
      <sz val="12"/>
      <color rgb="FF000000"/>
      <name val="Helvetica"/>
    </font>
    <font>
      <b/>
      <sz val="12"/>
      <color theme="1"/>
      <name val="Helvetica"/>
    </font>
    <font>
      <b/>
      <sz val="12"/>
      <color rgb="FF000000"/>
      <name val="Helvetica"/>
    </font>
    <font>
      <i/>
      <sz val="12"/>
      <color rgb="FF000000"/>
      <name val="Helvetica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5" fillId="0" borderId="0" xfId="0" applyFont="1"/>
    <xf numFmtId="0" fontId="6" fillId="0" borderId="0" xfId="0" applyFont="1"/>
    <xf numFmtId="49" fontId="7" fillId="0" borderId="0" xfId="0" applyNumberFormat="1" applyFont="1"/>
    <xf numFmtId="0" fontId="5" fillId="0" borderId="1" xfId="0" applyFont="1" applyBorder="1"/>
    <xf numFmtId="0" fontId="5" fillId="0" borderId="2" xfId="0" applyFont="1" applyBorder="1"/>
    <xf numFmtId="0" fontId="1" fillId="0" borderId="0" xfId="0" applyFont="1" applyFill="1"/>
    <xf numFmtId="0" fontId="5" fillId="0" borderId="0" xfId="0" applyFont="1" applyBorder="1"/>
    <xf numFmtId="0" fontId="5" fillId="0" borderId="3" xfId="0" applyFont="1" applyBorder="1" applyAlignment="1">
      <alignment horizontal="center"/>
    </xf>
    <xf numFmtId="0" fontId="8" fillId="0" borderId="3" xfId="0" applyFont="1" applyBorder="1" applyAlignment="1">
      <alignment horizontal="center"/>
    </xf>
  </cellXfs>
  <cellStyles count="3">
    <cellStyle name="ハイパーリンク" xfId="1" builtinId="8" hidden="1"/>
    <cellStyle name="標準" xfId="0" builtinId="0"/>
    <cellStyle name="表示済みのハイパーリンク" xfId="2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F113"/>
  <sheetViews>
    <sheetView tabSelected="1" zoomScale="50" workbookViewId="0">
      <selection activeCell="P49" sqref="P49"/>
    </sheetView>
  </sheetViews>
  <sheetFormatPr baseColWidth="12" defaultRowHeight="16" x14ac:dyDescent="0.2"/>
  <cols>
    <col min="1" max="1" width="12.7109375" style="1"/>
    <col min="2" max="2" width="20.140625" style="1" customWidth="1"/>
    <col min="3" max="16384" width="12.7109375" style="1"/>
  </cols>
  <sheetData>
    <row r="2" spans="2:26" x14ac:dyDescent="0.2">
      <c r="B2" s="3" t="s">
        <v>33</v>
      </c>
    </row>
    <row r="4" spans="2:26" ht="17" thickBot="1" x14ac:dyDescent="0.25">
      <c r="B4" s="4" t="s">
        <v>0</v>
      </c>
      <c r="C4" s="5"/>
      <c r="D4" s="5"/>
      <c r="E4" s="5"/>
      <c r="F4" s="5"/>
      <c r="G4" s="5"/>
      <c r="H4" s="5"/>
    </row>
    <row r="5" spans="2:26" ht="17" thickBot="1" x14ac:dyDescent="0.25">
      <c r="B5" s="6"/>
      <c r="C5" s="9" t="s">
        <v>1</v>
      </c>
      <c r="D5" s="9"/>
      <c r="E5" s="9"/>
      <c r="F5" s="9"/>
      <c r="G5" s="9"/>
      <c r="H5" s="9"/>
      <c r="I5" s="10" t="s">
        <v>29</v>
      </c>
      <c r="J5" s="10"/>
      <c r="K5" s="10"/>
      <c r="L5" s="10"/>
      <c r="M5" s="10"/>
      <c r="N5" s="10"/>
      <c r="O5" s="10" t="s">
        <v>30</v>
      </c>
      <c r="P5" s="10"/>
      <c r="Q5" s="10"/>
      <c r="R5" s="10"/>
      <c r="S5" s="10"/>
      <c r="T5" s="10"/>
      <c r="U5" s="10" t="s">
        <v>2</v>
      </c>
      <c r="V5" s="10"/>
      <c r="W5" s="10"/>
      <c r="X5" s="10"/>
      <c r="Y5" s="10"/>
      <c r="Z5" s="10"/>
    </row>
    <row r="6" spans="2:26" ht="17" thickBot="1" x14ac:dyDescent="0.25">
      <c r="B6" s="5"/>
      <c r="C6" s="5" t="s">
        <v>3</v>
      </c>
      <c r="D6" s="5" t="s">
        <v>4</v>
      </c>
      <c r="E6" s="5" t="s">
        <v>5</v>
      </c>
      <c r="F6" s="5" t="s">
        <v>6</v>
      </c>
      <c r="G6" s="5" t="s">
        <v>7</v>
      </c>
      <c r="H6" s="5" t="s">
        <v>8</v>
      </c>
      <c r="I6" s="5" t="s">
        <v>3</v>
      </c>
      <c r="J6" s="5" t="s">
        <v>4</v>
      </c>
      <c r="K6" s="5" t="s">
        <v>5</v>
      </c>
      <c r="L6" s="5" t="s">
        <v>6</v>
      </c>
      <c r="M6" s="5" t="s">
        <v>7</v>
      </c>
      <c r="N6" s="5" t="s">
        <v>8</v>
      </c>
      <c r="O6" s="5" t="s">
        <v>3</v>
      </c>
      <c r="P6" s="5" t="s">
        <v>4</v>
      </c>
      <c r="Q6" s="5" t="s">
        <v>5</v>
      </c>
      <c r="R6" s="5" t="s">
        <v>6</v>
      </c>
      <c r="S6" s="5" t="s">
        <v>7</v>
      </c>
      <c r="T6" s="5" t="s">
        <v>8</v>
      </c>
      <c r="U6" s="5" t="s">
        <v>3</v>
      </c>
      <c r="V6" s="5" t="s">
        <v>4</v>
      </c>
      <c r="W6" s="5" t="s">
        <v>5</v>
      </c>
      <c r="X6" s="5" t="s">
        <v>6</v>
      </c>
      <c r="Y6" s="5" t="s">
        <v>7</v>
      </c>
      <c r="Z6" s="5" t="s">
        <v>8</v>
      </c>
    </row>
    <row r="7" spans="2:26" x14ac:dyDescent="0.2">
      <c r="B7" s="2" t="s">
        <v>9</v>
      </c>
      <c r="C7" s="2">
        <v>0</v>
      </c>
      <c r="D7" s="1">
        <v>6.8979999999999997</v>
      </c>
      <c r="E7" s="1">
        <v>13.029</v>
      </c>
      <c r="F7" s="1">
        <v>22.186</v>
      </c>
      <c r="G7" s="1">
        <v>31.655999999999999</v>
      </c>
      <c r="H7" s="1">
        <v>42.235999999999997</v>
      </c>
      <c r="I7" s="2">
        <v>0</v>
      </c>
      <c r="J7" s="1">
        <v>7.72</v>
      </c>
      <c r="K7" s="1">
        <v>15.902000000000001</v>
      </c>
      <c r="L7" s="1">
        <v>26.616</v>
      </c>
      <c r="M7" s="1">
        <v>36.998999999999995</v>
      </c>
      <c r="N7" s="1">
        <v>49.394999999999996</v>
      </c>
      <c r="O7" s="2">
        <v>0</v>
      </c>
      <c r="P7" s="1">
        <v>7.1370000000000005</v>
      </c>
      <c r="Q7" s="1">
        <v>14.887</v>
      </c>
      <c r="R7" s="1">
        <v>24.338999999999999</v>
      </c>
      <c r="S7" s="1">
        <v>34.057000000000002</v>
      </c>
      <c r="T7" s="1">
        <v>48.743000000000002</v>
      </c>
      <c r="U7" s="2">
        <v>0</v>
      </c>
      <c r="V7" s="1">
        <v>6.8339999999999996</v>
      </c>
      <c r="W7" s="1">
        <v>15.551</v>
      </c>
      <c r="X7" s="1">
        <v>26.036999999999999</v>
      </c>
      <c r="Y7" s="1">
        <v>38.085999999999999</v>
      </c>
      <c r="Z7" s="1">
        <v>50.708999999999996</v>
      </c>
    </row>
    <row r="8" spans="2:26" x14ac:dyDescent="0.2">
      <c r="B8" s="2" t="s">
        <v>10</v>
      </c>
      <c r="C8" s="2">
        <v>0</v>
      </c>
      <c r="D8" s="1">
        <v>8.48</v>
      </c>
      <c r="E8" s="1">
        <v>17.003</v>
      </c>
      <c r="F8" s="1">
        <v>24.280999999999999</v>
      </c>
      <c r="G8" s="1">
        <v>34.58</v>
      </c>
      <c r="H8" s="1">
        <v>50.394999999999996</v>
      </c>
      <c r="I8" s="2">
        <v>0</v>
      </c>
      <c r="J8" s="1">
        <v>8.141</v>
      </c>
      <c r="K8" s="1">
        <v>16.385999999999999</v>
      </c>
      <c r="L8" s="1">
        <v>27.673000000000002</v>
      </c>
      <c r="M8" s="1">
        <v>35.782000000000004</v>
      </c>
      <c r="N8" s="1">
        <v>44.812000000000005</v>
      </c>
      <c r="O8" s="2">
        <v>0</v>
      </c>
      <c r="P8" s="1">
        <v>6.7430000000000003</v>
      </c>
      <c r="Q8" s="1">
        <v>14.209</v>
      </c>
      <c r="R8" s="1">
        <v>24.512999999999998</v>
      </c>
      <c r="S8" s="1">
        <v>36.903999999999996</v>
      </c>
      <c r="T8" s="1">
        <v>50.37</v>
      </c>
      <c r="U8" s="2">
        <v>0</v>
      </c>
      <c r="V8" s="1">
        <v>5.8739999999999997</v>
      </c>
      <c r="W8" s="1">
        <v>14.106999999999999</v>
      </c>
      <c r="X8" s="1">
        <v>23.551000000000002</v>
      </c>
      <c r="Y8" s="1">
        <v>35.433999999999997</v>
      </c>
      <c r="Z8" s="1">
        <v>46.36</v>
      </c>
    </row>
    <row r="9" spans="2:26" x14ac:dyDescent="0.2">
      <c r="B9" s="2" t="s">
        <v>11</v>
      </c>
      <c r="C9" s="2">
        <v>0</v>
      </c>
      <c r="D9" s="1">
        <v>8.2309999999999999</v>
      </c>
      <c r="E9" s="1">
        <v>13.995000000000001</v>
      </c>
      <c r="F9" s="1">
        <v>24.111000000000001</v>
      </c>
      <c r="G9" s="1">
        <v>33.337000000000003</v>
      </c>
      <c r="H9" s="1">
        <v>42.094999999999999</v>
      </c>
      <c r="I9" s="2">
        <v>0</v>
      </c>
      <c r="J9" s="1">
        <v>6.9450000000000003</v>
      </c>
      <c r="K9" s="1">
        <v>15.603</v>
      </c>
      <c r="L9" s="1">
        <v>24.718</v>
      </c>
      <c r="M9" s="1">
        <v>34.817</v>
      </c>
      <c r="N9" s="1">
        <v>43.734999999999999</v>
      </c>
      <c r="O9" s="2">
        <v>0</v>
      </c>
      <c r="P9" s="1">
        <v>6.6580000000000004</v>
      </c>
      <c r="Q9" s="1">
        <v>15.042000000000002</v>
      </c>
      <c r="R9" s="1">
        <v>24.691000000000003</v>
      </c>
      <c r="S9" s="1">
        <v>38.527000000000001</v>
      </c>
      <c r="T9" s="1">
        <v>52.514000000000003</v>
      </c>
      <c r="U9" s="2">
        <v>0</v>
      </c>
      <c r="V9" s="1">
        <v>6.8929999999999998</v>
      </c>
      <c r="W9" s="1">
        <v>14.841000000000001</v>
      </c>
      <c r="X9" s="1">
        <v>25</v>
      </c>
      <c r="Y9" s="1">
        <v>35.28</v>
      </c>
      <c r="Z9" s="1">
        <v>48.82</v>
      </c>
    </row>
    <row r="10" spans="2:26" x14ac:dyDescent="0.2">
      <c r="B10" s="2" t="s">
        <v>12</v>
      </c>
      <c r="C10" s="2">
        <v>0</v>
      </c>
      <c r="D10" s="1">
        <v>6.319</v>
      </c>
      <c r="E10" s="1">
        <v>12.216999999999999</v>
      </c>
      <c r="F10" s="1">
        <v>20.848999999999997</v>
      </c>
      <c r="G10" s="1">
        <v>33.050999999999995</v>
      </c>
      <c r="H10" s="1">
        <v>45.059999999999995</v>
      </c>
      <c r="I10" s="2">
        <v>0</v>
      </c>
      <c r="J10" s="1">
        <v>6.5940000000000003</v>
      </c>
      <c r="K10" s="1">
        <v>15.094999999999999</v>
      </c>
      <c r="L10" s="1">
        <v>25.274000000000001</v>
      </c>
      <c r="M10" s="1">
        <v>35.28</v>
      </c>
      <c r="N10" s="1">
        <v>47.742000000000004</v>
      </c>
      <c r="O10" s="2">
        <v>0</v>
      </c>
      <c r="P10" s="1">
        <v>6.8769999999999998</v>
      </c>
      <c r="Q10" s="1">
        <v>15.050999999999998</v>
      </c>
      <c r="R10" s="1">
        <v>26.119</v>
      </c>
      <c r="S10" s="1">
        <v>39.44</v>
      </c>
      <c r="T10" s="1">
        <v>50.958999999999996</v>
      </c>
      <c r="U10" s="2">
        <v>0</v>
      </c>
      <c r="V10" s="1">
        <v>6.718</v>
      </c>
      <c r="W10" s="1">
        <v>13.029</v>
      </c>
      <c r="X10" s="1">
        <v>22.878999999999998</v>
      </c>
      <c r="Y10" s="1">
        <v>37.616999999999997</v>
      </c>
      <c r="Z10" s="1">
        <v>50.510999999999996</v>
      </c>
    </row>
    <row r="11" spans="2:26" x14ac:dyDescent="0.2">
      <c r="B11" s="2" t="s">
        <v>13</v>
      </c>
      <c r="C11" s="2">
        <v>0</v>
      </c>
      <c r="D11" s="1">
        <v>6.383</v>
      </c>
      <c r="E11" s="1">
        <v>13.277000000000001</v>
      </c>
      <c r="F11" s="1">
        <v>22.822000000000003</v>
      </c>
      <c r="G11" s="1">
        <v>32.99</v>
      </c>
      <c r="H11" s="1">
        <v>44.719000000000001</v>
      </c>
      <c r="I11" s="2">
        <v>0</v>
      </c>
      <c r="J11" s="1">
        <v>8.4049999999999994</v>
      </c>
      <c r="K11" s="1">
        <v>16.100000000000001</v>
      </c>
      <c r="L11" s="1">
        <v>26.740000000000002</v>
      </c>
      <c r="M11" s="1">
        <v>34.286999999999999</v>
      </c>
      <c r="N11" s="1">
        <v>47.25</v>
      </c>
      <c r="O11" s="2">
        <v>0</v>
      </c>
      <c r="P11" s="1">
        <v>5.2750000000000004</v>
      </c>
      <c r="Q11" s="1">
        <v>12.476000000000001</v>
      </c>
      <c r="R11" s="1">
        <v>21.856999999999999</v>
      </c>
      <c r="S11" s="1">
        <v>32.088000000000001</v>
      </c>
      <c r="T11" s="1">
        <v>43.998000000000005</v>
      </c>
      <c r="U11" s="2">
        <v>0</v>
      </c>
      <c r="V11" s="1">
        <v>5.9669999999999996</v>
      </c>
      <c r="W11" s="1">
        <v>14.683</v>
      </c>
      <c r="X11" s="1">
        <v>24.182000000000002</v>
      </c>
      <c r="Y11" s="1">
        <v>38.667000000000002</v>
      </c>
      <c r="Z11" s="1">
        <v>51.802999999999997</v>
      </c>
    </row>
    <row r="12" spans="2:26" x14ac:dyDescent="0.2">
      <c r="B12" s="2" t="s">
        <v>14</v>
      </c>
      <c r="C12" s="2">
        <v>0</v>
      </c>
      <c r="D12" s="1">
        <v>6.657</v>
      </c>
      <c r="E12" s="1">
        <v>12.728999999999999</v>
      </c>
      <c r="F12" s="1">
        <v>23.800999999999998</v>
      </c>
      <c r="G12" s="1">
        <v>32.424999999999997</v>
      </c>
      <c r="H12" s="1">
        <v>44.937999999999995</v>
      </c>
      <c r="I12" s="2">
        <v>0</v>
      </c>
      <c r="J12" s="1">
        <v>8.0530000000000008</v>
      </c>
      <c r="K12" s="1">
        <v>15.499000000000001</v>
      </c>
      <c r="L12" s="1">
        <v>25.927</v>
      </c>
      <c r="M12" s="1">
        <v>35.646999999999998</v>
      </c>
      <c r="N12" s="1">
        <v>44.747</v>
      </c>
      <c r="O12" s="2">
        <v>0</v>
      </c>
      <c r="P12" s="1">
        <v>6.4130000000000003</v>
      </c>
      <c r="Q12" s="1">
        <v>14.264000000000003</v>
      </c>
      <c r="R12" s="1">
        <v>25.297000000000004</v>
      </c>
      <c r="S12" s="1">
        <v>36.885000000000005</v>
      </c>
      <c r="T12" s="1">
        <v>49.363000000000007</v>
      </c>
      <c r="U12" s="2">
        <v>0</v>
      </c>
      <c r="V12" s="1">
        <v>6.444</v>
      </c>
      <c r="W12" s="1">
        <v>13.754</v>
      </c>
      <c r="X12" s="1">
        <v>24.826000000000001</v>
      </c>
      <c r="Y12" s="1">
        <v>35.008000000000003</v>
      </c>
      <c r="Z12" s="1">
        <v>46.736000000000004</v>
      </c>
    </row>
    <row r="13" spans="2:26" x14ac:dyDescent="0.2">
      <c r="B13" s="2" t="s">
        <v>15</v>
      </c>
      <c r="C13" s="2">
        <v>0</v>
      </c>
      <c r="D13" s="1">
        <v>8.8879999999999999</v>
      </c>
      <c r="E13" s="1">
        <v>16.760999999999999</v>
      </c>
      <c r="F13" s="1">
        <v>29.052999999999997</v>
      </c>
      <c r="G13" s="1">
        <v>32.631</v>
      </c>
      <c r="H13" s="1">
        <v>45.97</v>
      </c>
      <c r="I13" s="2">
        <v>0</v>
      </c>
      <c r="J13" s="1">
        <v>6.7009999999999996</v>
      </c>
      <c r="K13" s="1">
        <v>15.911999999999999</v>
      </c>
      <c r="L13" s="1">
        <v>26.146999999999998</v>
      </c>
      <c r="M13" s="1">
        <v>37.010999999999996</v>
      </c>
      <c r="N13" s="1">
        <v>45.959999999999994</v>
      </c>
      <c r="O13" s="2">
        <v>0</v>
      </c>
      <c r="P13" s="1">
        <v>7.6899999999999995</v>
      </c>
      <c r="Q13" s="1">
        <v>14.335999999999999</v>
      </c>
      <c r="R13" s="1">
        <v>25.166999999999998</v>
      </c>
      <c r="S13" s="1">
        <v>36.833999999999996</v>
      </c>
      <c r="T13" s="1">
        <v>49.197999999999993</v>
      </c>
      <c r="U13" s="2">
        <v>0</v>
      </c>
      <c r="V13" s="1">
        <v>6.7389999999999999</v>
      </c>
      <c r="W13" s="1">
        <v>13.882</v>
      </c>
      <c r="X13" s="1">
        <v>22.866</v>
      </c>
      <c r="Y13" s="1">
        <v>34.088999999999999</v>
      </c>
      <c r="Z13" s="1">
        <v>46.353999999999999</v>
      </c>
    </row>
    <row r="14" spans="2:26" x14ac:dyDescent="0.2">
      <c r="B14" s="2" t="s">
        <v>16</v>
      </c>
      <c r="C14" s="2">
        <v>0</v>
      </c>
      <c r="D14" s="1">
        <v>6.6829999999999998</v>
      </c>
      <c r="E14" s="1">
        <v>13.629</v>
      </c>
      <c r="F14" s="1">
        <v>22.638000000000002</v>
      </c>
      <c r="G14" s="1">
        <v>31.72</v>
      </c>
      <c r="H14" s="1">
        <v>42.781999999999996</v>
      </c>
      <c r="I14" s="2">
        <v>0</v>
      </c>
      <c r="J14" s="1">
        <v>7.827</v>
      </c>
      <c r="K14" s="1">
        <v>16.327000000000002</v>
      </c>
      <c r="L14" s="1">
        <v>26.899000000000001</v>
      </c>
      <c r="M14" s="1">
        <v>37.277999999999999</v>
      </c>
      <c r="N14" s="1">
        <v>48.991999999999997</v>
      </c>
      <c r="O14" s="2">
        <v>0</v>
      </c>
      <c r="P14" s="1">
        <v>7.2930000000000001</v>
      </c>
      <c r="Q14" s="1">
        <v>14.93</v>
      </c>
      <c r="R14" s="1">
        <v>24.782</v>
      </c>
      <c r="S14" s="1">
        <v>34.682000000000002</v>
      </c>
      <c r="T14" s="1">
        <v>49.771999999999998</v>
      </c>
      <c r="U14" s="2">
        <v>0</v>
      </c>
      <c r="V14" s="1">
        <v>8.6809999999999992</v>
      </c>
      <c r="W14" s="1">
        <v>17.757999999999999</v>
      </c>
      <c r="X14" s="1">
        <v>30.016999999999999</v>
      </c>
      <c r="Y14" s="1">
        <v>42.328000000000003</v>
      </c>
      <c r="Z14" s="1">
        <v>57.968000000000004</v>
      </c>
    </row>
    <row r="15" spans="2:26" x14ac:dyDescent="0.2">
      <c r="B15" s="2" t="s">
        <v>17</v>
      </c>
      <c r="C15" s="2">
        <v>0</v>
      </c>
      <c r="D15" s="1">
        <v>8.6319999999999997</v>
      </c>
      <c r="E15" s="1">
        <v>16.629000000000001</v>
      </c>
      <c r="F15" s="1">
        <v>24.542000000000002</v>
      </c>
      <c r="G15" s="1">
        <v>34.661999999999999</v>
      </c>
      <c r="H15" s="1">
        <v>50.158000000000001</v>
      </c>
      <c r="I15" s="2">
        <v>0</v>
      </c>
      <c r="J15" s="1">
        <v>8.6319999999999997</v>
      </c>
      <c r="K15" s="1">
        <v>16.297000000000001</v>
      </c>
      <c r="L15" s="1">
        <v>27.213000000000001</v>
      </c>
      <c r="M15" s="1">
        <v>35.277000000000001</v>
      </c>
      <c r="N15" s="1">
        <v>44.372999999999998</v>
      </c>
      <c r="O15" s="2">
        <v>0</v>
      </c>
      <c r="P15" s="1">
        <v>6.0919999999999996</v>
      </c>
      <c r="Q15" s="1">
        <v>14.427</v>
      </c>
      <c r="R15" s="1">
        <v>24.231999999999999</v>
      </c>
      <c r="S15" s="1">
        <v>36.238999999999997</v>
      </c>
      <c r="T15" s="1">
        <v>50.822000000000003</v>
      </c>
      <c r="U15" s="2">
        <v>0</v>
      </c>
      <c r="V15" s="1">
        <v>6.819</v>
      </c>
      <c r="W15" s="1">
        <v>15.61</v>
      </c>
      <c r="X15" s="1">
        <v>26.460999999999999</v>
      </c>
      <c r="Y15" s="1">
        <v>38.475999999999999</v>
      </c>
      <c r="Z15" s="1">
        <v>50.470999999999997</v>
      </c>
    </row>
    <row r="16" spans="2:26" x14ac:dyDescent="0.2">
      <c r="B16" s="2" t="s">
        <v>18</v>
      </c>
      <c r="C16" s="2">
        <v>0</v>
      </c>
      <c r="D16" s="1">
        <v>8.2230000000000008</v>
      </c>
      <c r="E16" s="1">
        <v>14.435</v>
      </c>
      <c r="F16" s="1">
        <v>24.681999999999999</v>
      </c>
      <c r="G16" s="1">
        <v>33.228999999999999</v>
      </c>
      <c r="H16" s="1">
        <v>42.539000000000001</v>
      </c>
      <c r="I16" s="2">
        <v>0</v>
      </c>
      <c r="J16" s="1">
        <v>7.9930000000000003</v>
      </c>
      <c r="K16" s="1">
        <v>15.326000000000001</v>
      </c>
      <c r="L16" s="1">
        <v>24.222999999999999</v>
      </c>
      <c r="M16" s="1">
        <v>34.281999999999996</v>
      </c>
      <c r="N16" s="1">
        <v>43.258000000000003</v>
      </c>
      <c r="O16" s="2">
        <v>0</v>
      </c>
      <c r="P16" s="1">
        <v>6.2359999999999998</v>
      </c>
      <c r="Q16" s="1">
        <v>15.228999999999999</v>
      </c>
      <c r="R16" s="1">
        <v>24.99</v>
      </c>
      <c r="S16" s="1">
        <v>38.277999999999999</v>
      </c>
      <c r="T16" s="1">
        <v>51.280999999999999</v>
      </c>
      <c r="U16" s="2">
        <v>0</v>
      </c>
      <c r="V16" s="1">
        <v>5.38</v>
      </c>
      <c r="W16" s="1">
        <v>14.871</v>
      </c>
      <c r="X16" s="1">
        <v>23.369</v>
      </c>
      <c r="Y16" s="1">
        <v>35.371000000000002</v>
      </c>
      <c r="Z16" s="1">
        <v>46.418999999999997</v>
      </c>
    </row>
    <row r="17" spans="2:32" x14ac:dyDescent="0.2">
      <c r="B17" s="2" t="s">
        <v>19</v>
      </c>
      <c r="C17" s="2">
        <v>0</v>
      </c>
      <c r="D17" s="1">
        <v>6.782</v>
      </c>
      <c r="E17" s="1">
        <v>12.224</v>
      </c>
      <c r="F17" s="1">
        <v>20.789000000000001</v>
      </c>
      <c r="G17" s="1">
        <v>33.790999999999997</v>
      </c>
      <c r="H17" s="1">
        <v>45.801000000000002</v>
      </c>
      <c r="I17" s="2">
        <v>0</v>
      </c>
      <c r="J17" s="1">
        <v>6.2290000000000001</v>
      </c>
      <c r="K17" s="1">
        <v>16.637</v>
      </c>
      <c r="L17" s="1">
        <v>25.28</v>
      </c>
      <c r="M17" s="1">
        <v>35.389000000000003</v>
      </c>
      <c r="N17" s="1">
        <v>47.198999999999998</v>
      </c>
      <c r="O17" s="2">
        <v>0</v>
      </c>
      <c r="P17" s="1">
        <v>6.34</v>
      </c>
      <c r="Q17" s="1">
        <v>15.72</v>
      </c>
      <c r="R17" s="1">
        <v>26.972000000000001</v>
      </c>
      <c r="S17" s="1">
        <v>39.262</v>
      </c>
      <c r="T17" s="1">
        <v>51.289000000000001</v>
      </c>
      <c r="U17" s="2">
        <v>0</v>
      </c>
      <c r="V17" s="1">
        <v>6.8019999999999996</v>
      </c>
      <c r="W17" s="1">
        <v>14.279</v>
      </c>
      <c r="X17" s="1">
        <v>25.192</v>
      </c>
      <c r="Y17" s="1">
        <v>35.771000000000001</v>
      </c>
      <c r="Z17" s="1">
        <v>49.981000000000002</v>
      </c>
    </row>
    <row r="18" spans="2:32" x14ac:dyDescent="0.2">
      <c r="B18" s="2" t="s">
        <v>20</v>
      </c>
      <c r="C18" s="2">
        <v>0</v>
      </c>
      <c r="D18" s="1">
        <v>6.47</v>
      </c>
      <c r="E18" s="1">
        <v>13.788</v>
      </c>
      <c r="F18" s="1">
        <v>23.738</v>
      </c>
      <c r="G18" s="1">
        <v>33.338999999999999</v>
      </c>
      <c r="H18" s="1">
        <v>45.523000000000003</v>
      </c>
      <c r="I18" s="2">
        <v>0</v>
      </c>
      <c r="J18" s="1">
        <v>8.2789999999999999</v>
      </c>
      <c r="K18" s="1">
        <v>15.619</v>
      </c>
      <c r="L18" s="1">
        <v>26.256</v>
      </c>
      <c r="M18" s="1">
        <v>34.372</v>
      </c>
      <c r="N18" s="1">
        <v>47.682000000000002</v>
      </c>
      <c r="O18" s="2">
        <v>0</v>
      </c>
      <c r="P18" s="1">
        <v>5.2889999999999997</v>
      </c>
      <c r="Q18" s="1">
        <v>12.438000000000001</v>
      </c>
      <c r="R18" s="1">
        <v>21.238</v>
      </c>
      <c r="S18" s="1">
        <v>32.72</v>
      </c>
      <c r="T18" s="1">
        <v>44.371000000000002</v>
      </c>
      <c r="U18" s="2">
        <v>0</v>
      </c>
      <c r="V18" s="1">
        <v>6.2039999999999997</v>
      </c>
      <c r="W18" s="1">
        <v>13.451000000000001</v>
      </c>
      <c r="X18" s="1">
        <v>22.457000000000001</v>
      </c>
      <c r="Y18" s="1">
        <v>37.898000000000003</v>
      </c>
      <c r="Z18" s="1">
        <v>50.103000000000002</v>
      </c>
    </row>
    <row r="19" spans="2:32" x14ac:dyDescent="0.2">
      <c r="B19" s="2" t="s">
        <v>21</v>
      </c>
      <c r="C19" s="2">
        <v>0</v>
      </c>
      <c r="D19" s="1">
        <v>6.23</v>
      </c>
      <c r="E19" s="1">
        <v>12.792</v>
      </c>
      <c r="F19" s="1">
        <v>24.129000000000001</v>
      </c>
      <c r="G19" s="1">
        <v>32.890999999999998</v>
      </c>
      <c r="H19" s="1">
        <v>45.256</v>
      </c>
      <c r="I19" s="2">
        <v>0</v>
      </c>
      <c r="J19" s="1">
        <v>8.3279999999999994</v>
      </c>
      <c r="K19" s="1">
        <v>16.11</v>
      </c>
      <c r="L19" s="1">
        <v>26.492000000000001</v>
      </c>
      <c r="M19" s="1">
        <v>35.262</v>
      </c>
      <c r="N19" s="1">
        <v>44.578000000000003</v>
      </c>
      <c r="O19" s="2">
        <v>0</v>
      </c>
      <c r="P19" s="1">
        <v>6.2919999999999998</v>
      </c>
      <c r="Q19" s="1">
        <v>14.814</v>
      </c>
      <c r="R19" s="1">
        <v>25.782</v>
      </c>
      <c r="S19" s="1">
        <v>36.167999999999999</v>
      </c>
      <c r="T19" s="1">
        <v>49.183</v>
      </c>
      <c r="U19" s="2">
        <v>0</v>
      </c>
      <c r="V19" s="1">
        <v>5.7009999999999996</v>
      </c>
      <c r="W19" s="1">
        <v>14.638</v>
      </c>
      <c r="X19" s="1">
        <v>24.286999999999999</v>
      </c>
      <c r="Y19" s="1">
        <v>38.390999999999998</v>
      </c>
      <c r="Z19" s="1">
        <v>52.832000000000001</v>
      </c>
    </row>
    <row r="20" spans="2:32" x14ac:dyDescent="0.2">
      <c r="B20" s="2" t="s">
        <v>22</v>
      </c>
      <c r="C20" s="2">
        <v>0</v>
      </c>
      <c r="D20" s="1">
        <v>8.4380000000000006</v>
      </c>
      <c r="E20" s="1">
        <v>16.361999999999998</v>
      </c>
      <c r="F20" s="1">
        <v>29.736999999999998</v>
      </c>
      <c r="G20" s="1">
        <v>33.781999999999996</v>
      </c>
      <c r="H20" s="1">
        <v>46.128</v>
      </c>
      <c r="I20" s="2">
        <v>0</v>
      </c>
      <c r="J20" s="1">
        <v>6.782</v>
      </c>
      <c r="K20" s="1">
        <v>15.928000000000001</v>
      </c>
      <c r="L20" s="1">
        <v>26.670999999999999</v>
      </c>
      <c r="M20" s="1">
        <v>37.228000000000002</v>
      </c>
      <c r="N20" s="1">
        <v>46.981000000000002</v>
      </c>
      <c r="O20" s="2">
        <v>0</v>
      </c>
      <c r="P20" s="1">
        <v>7.4569999999999999</v>
      </c>
      <c r="Q20" s="1">
        <v>14.436999999999999</v>
      </c>
      <c r="R20" s="1">
        <v>26.681999999999999</v>
      </c>
      <c r="S20" s="1">
        <v>36.280999999999999</v>
      </c>
      <c r="T20" s="7">
        <v>49.478999999999999</v>
      </c>
      <c r="U20" s="2">
        <v>0</v>
      </c>
      <c r="V20" s="1">
        <v>6.3689999999999998</v>
      </c>
      <c r="W20" s="1">
        <v>13.749000000000001</v>
      </c>
      <c r="X20" s="1">
        <v>24.728999999999999</v>
      </c>
      <c r="Y20" s="1">
        <v>35.398000000000003</v>
      </c>
      <c r="Z20" s="1">
        <v>47.398000000000003</v>
      </c>
      <c r="AF20" s="7"/>
    </row>
    <row r="21" spans="2:32" x14ac:dyDescent="0.2">
      <c r="B21" s="2" t="s">
        <v>23</v>
      </c>
      <c r="C21" s="2"/>
      <c r="I21" s="2"/>
      <c r="O21" s="2"/>
      <c r="U21" s="2">
        <v>0</v>
      </c>
      <c r="V21" s="1">
        <v>6.2370000000000001</v>
      </c>
      <c r="W21" s="1">
        <v>13.263999999999999</v>
      </c>
      <c r="X21" s="1">
        <v>22.297999999999998</v>
      </c>
      <c r="Y21" s="1">
        <v>34.481000000000002</v>
      </c>
      <c r="Z21" s="1">
        <v>46.814</v>
      </c>
    </row>
    <row r="22" spans="2:32" x14ac:dyDescent="0.2"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2:32" x14ac:dyDescent="0.2">
      <c r="B23" s="2" t="s">
        <v>32</v>
      </c>
      <c r="C23" s="2">
        <f>AVERAGE(C7:C21)</f>
        <v>0</v>
      </c>
      <c r="D23" s="2">
        <f t="shared" ref="D23:H23" si="0">AVERAGE(D7:D21)</f>
        <v>7.3795714285714293</v>
      </c>
      <c r="E23" s="2">
        <f t="shared" si="0"/>
        <v>14.205</v>
      </c>
      <c r="F23" s="2">
        <f t="shared" si="0"/>
        <v>24.097000000000001</v>
      </c>
      <c r="G23" s="2">
        <f t="shared" si="0"/>
        <v>33.148857142857139</v>
      </c>
      <c r="H23" s="2">
        <f t="shared" si="0"/>
        <v>45.25714285714286</v>
      </c>
      <c r="I23" s="2">
        <f>AVERAGE(I7:I21)</f>
        <v>0</v>
      </c>
      <c r="J23" s="2">
        <f t="shared" ref="J23:N23" si="1">AVERAGE(J7:J21)</f>
        <v>7.6163571428571419</v>
      </c>
      <c r="K23" s="2">
        <f t="shared" si="1"/>
        <v>15.910071428571428</v>
      </c>
      <c r="L23" s="2">
        <f t="shared" si="1"/>
        <v>26.152071428571428</v>
      </c>
      <c r="M23" s="2">
        <f t="shared" si="1"/>
        <v>35.636499999999998</v>
      </c>
      <c r="N23" s="2">
        <f t="shared" si="1"/>
        <v>46.193142857142853</v>
      </c>
      <c r="O23" s="2">
        <f>AVERAGE(O7:O21)</f>
        <v>0</v>
      </c>
      <c r="P23" s="2">
        <f t="shared" ref="P23:T23" si="2">AVERAGE(P7:P21)</f>
        <v>6.5565714285714281</v>
      </c>
      <c r="Q23" s="2">
        <f t="shared" si="2"/>
        <v>14.447142857142856</v>
      </c>
      <c r="R23" s="2">
        <f t="shared" si="2"/>
        <v>24.761500000000002</v>
      </c>
      <c r="S23" s="2">
        <f t="shared" si="2"/>
        <v>36.311785714285719</v>
      </c>
      <c r="T23" s="2">
        <f t="shared" si="2"/>
        <v>49.381571428571426</v>
      </c>
      <c r="U23" s="2">
        <f>AVERAGE(U7:U21)</f>
        <v>0</v>
      </c>
      <c r="V23" s="2">
        <f>AVERAGE(V7:V22)</f>
        <v>6.5107999999999997</v>
      </c>
      <c r="W23" s="2">
        <f t="shared" ref="W23:Z23" si="3">AVERAGE(W7:W21)</f>
        <v>14.497800000000003</v>
      </c>
      <c r="X23" s="2">
        <f t="shared" si="3"/>
        <v>24.543399999999998</v>
      </c>
      <c r="Y23" s="2">
        <f t="shared" si="3"/>
        <v>36.81966666666667</v>
      </c>
      <c r="Z23" s="2">
        <f t="shared" si="3"/>
        <v>49.551933333333324</v>
      </c>
    </row>
    <row r="24" spans="2:32" ht="17" thickBot="1" x14ac:dyDescent="0.25">
      <c r="B24" s="5" t="s">
        <v>24</v>
      </c>
      <c r="C24" s="5">
        <f>STDEV(C7:C21)</f>
        <v>0</v>
      </c>
      <c r="D24" s="5">
        <f t="shared" ref="D24:H24" si="4">STDEV(D7:D21)</f>
        <v>1.0180892898944602</v>
      </c>
      <c r="E24" s="5">
        <f t="shared" si="4"/>
        <v>1.7494799227198958</v>
      </c>
      <c r="F24" s="5">
        <f t="shared" si="4"/>
        <v>2.5729652752597132</v>
      </c>
      <c r="G24" s="5">
        <f t="shared" si="4"/>
        <v>0.89411175150303446</v>
      </c>
      <c r="H24" s="5">
        <f t="shared" si="4"/>
        <v>2.558851841598639</v>
      </c>
      <c r="I24" s="5">
        <f>STDEV(I7:I21)</f>
        <v>0</v>
      </c>
      <c r="J24" s="5">
        <f t="shared" ref="J24:N24" si="5">STDEV(J7:J21)</f>
        <v>0.79501442726560534</v>
      </c>
      <c r="K24" s="5">
        <f t="shared" si="5"/>
        <v>0.4392639760546509</v>
      </c>
      <c r="L24" s="5">
        <f t="shared" si="5"/>
        <v>0.97323026481488395</v>
      </c>
      <c r="M24" s="5">
        <f t="shared" si="5"/>
        <v>1.0876414673680204</v>
      </c>
      <c r="N24" s="5">
        <f t="shared" si="5"/>
        <v>1.9627871806396926</v>
      </c>
      <c r="O24" s="5">
        <f>STDEV(O7:O21)</f>
        <v>0</v>
      </c>
      <c r="P24" s="5">
        <f t="shared" ref="P24:T24" si="6">STDEV(P7:P21)</f>
        <v>0.72470914211105786</v>
      </c>
      <c r="Q24" s="5">
        <f t="shared" si="6"/>
        <v>0.94202513906867802</v>
      </c>
      <c r="R24" s="5">
        <f t="shared" si="6"/>
        <v>1.6014284849182909</v>
      </c>
      <c r="S24" s="5">
        <f t="shared" si="6"/>
        <v>2.2655128873738812</v>
      </c>
      <c r="T24" s="5">
        <f t="shared" si="6"/>
        <v>2.438949481114475</v>
      </c>
      <c r="U24" s="5">
        <f>STDEV(U7:U21)</f>
        <v>0</v>
      </c>
      <c r="V24" s="5">
        <f>STDEV(V7:V22)</f>
        <v>0.75896896228652555</v>
      </c>
      <c r="W24" s="5">
        <f t="shared" ref="W24:Z24" si="7">STDEV(W7:W21)</f>
        <v>1.1878947885109303</v>
      </c>
      <c r="X24" s="5">
        <f t="shared" si="7"/>
        <v>1.9667052143114887</v>
      </c>
      <c r="Y24" s="5">
        <f t="shared" si="7"/>
        <v>2.2053053778385912</v>
      </c>
      <c r="Z24" s="5">
        <f t="shared" si="7"/>
        <v>3.1744379360012394</v>
      </c>
    </row>
    <row r="25" spans="2:32" x14ac:dyDescent="0.2">
      <c r="B25" s="2"/>
      <c r="C25" s="2"/>
      <c r="D25" s="2"/>
      <c r="E25" s="2"/>
      <c r="F25" s="2"/>
      <c r="G25" s="2"/>
      <c r="H25" s="2"/>
    </row>
    <row r="26" spans="2:32" ht="17" thickBot="1" x14ac:dyDescent="0.25">
      <c r="B26" s="4" t="s">
        <v>25</v>
      </c>
      <c r="C26" s="5"/>
      <c r="D26" s="5"/>
      <c r="E26" s="5"/>
      <c r="F26" s="5"/>
      <c r="G26" s="5"/>
      <c r="H26" s="5"/>
    </row>
    <row r="27" spans="2:32" ht="17" thickBot="1" x14ac:dyDescent="0.25">
      <c r="B27" s="6"/>
      <c r="C27" s="9" t="s">
        <v>1</v>
      </c>
      <c r="D27" s="9"/>
      <c r="E27" s="9"/>
      <c r="F27" s="9"/>
      <c r="G27" s="9"/>
      <c r="H27" s="9"/>
      <c r="I27" s="10" t="s">
        <v>29</v>
      </c>
      <c r="J27" s="10"/>
      <c r="K27" s="10"/>
      <c r="L27" s="10"/>
      <c r="M27" s="10"/>
      <c r="N27" s="10"/>
      <c r="O27" s="10" t="s">
        <v>30</v>
      </c>
      <c r="P27" s="10"/>
      <c r="Q27" s="10"/>
      <c r="R27" s="10"/>
      <c r="S27" s="10"/>
      <c r="T27" s="10"/>
      <c r="U27" s="10" t="s">
        <v>2</v>
      </c>
      <c r="V27" s="10"/>
      <c r="W27" s="10"/>
      <c r="X27" s="10"/>
      <c r="Y27" s="10"/>
      <c r="Z27" s="10"/>
    </row>
    <row r="28" spans="2:32" ht="17" thickBot="1" x14ac:dyDescent="0.25">
      <c r="B28" s="5"/>
      <c r="C28" s="5" t="s">
        <v>3</v>
      </c>
      <c r="D28" s="5" t="s">
        <v>4</v>
      </c>
      <c r="E28" s="5" t="s">
        <v>5</v>
      </c>
      <c r="F28" s="5" t="s">
        <v>6</v>
      </c>
      <c r="G28" s="5" t="s">
        <v>7</v>
      </c>
      <c r="H28" s="5" t="s">
        <v>8</v>
      </c>
      <c r="I28" s="5" t="s">
        <v>3</v>
      </c>
      <c r="J28" s="5" t="s">
        <v>4</v>
      </c>
      <c r="K28" s="5" t="s">
        <v>5</v>
      </c>
      <c r="L28" s="5" t="s">
        <v>6</v>
      </c>
      <c r="M28" s="5" t="s">
        <v>7</v>
      </c>
      <c r="N28" s="5" t="s">
        <v>8</v>
      </c>
      <c r="O28" s="5" t="s">
        <v>3</v>
      </c>
      <c r="P28" s="5" t="s">
        <v>4</v>
      </c>
      <c r="Q28" s="5" t="s">
        <v>5</v>
      </c>
      <c r="R28" s="5" t="s">
        <v>6</v>
      </c>
      <c r="S28" s="5" t="s">
        <v>7</v>
      </c>
      <c r="T28" s="5" t="s">
        <v>8</v>
      </c>
      <c r="U28" s="5" t="s">
        <v>3</v>
      </c>
      <c r="V28" s="5" t="s">
        <v>4</v>
      </c>
      <c r="W28" s="5" t="s">
        <v>5</v>
      </c>
      <c r="X28" s="5" t="s">
        <v>6</v>
      </c>
      <c r="Y28" s="5" t="s">
        <v>7</v>
      </c>
      <c r="Z28" s="5" t="s">
        <v>8</v>
      </c>
    </row>
    <row r="29" spans="2:32" x14ac:dyDescent="0.2">
      <c r="B29" s="2" t="s">
        <v>9</v>
      </c>
      <c r="C29" s="2">
        <v>0</v>
      </c>
      <c r="D29" s="1">
        <v>5.734</v>
      </c>
      <c r="E29" s="1">
        <v>10.963000000000001</v>
      </c>
      <c r="F29" s="1">
        <v>16.917000000000002</v>
      </c>
      <c r="G29" s="1">
        <v>20.969000000000001</v>
      </c>
      <c r="H29" s="1">
        <v>25.099</v>
      </c>
      <c r="I29" s="2">
        <v>0</v>
      </c>
      <c r="J29" s="1">
        <v>6.3940000000000001</v>
      </c>
      <c r="K29" s="1">
        <v>13.231</v>
      </c>
      <c r="L29" s="1">
        <v>21.477</v>
      </c>
      <c r="M29" s="1">
        <v>25.286999999999999</v>
      </c>
      <c r="N29" s="1">
        <v>29.456</v>
      </c>
      <c r="O29" s="2">
        <v>0</v>
      </c>
      <c r="P29" s="1">
        <v>6.6440000000000001</v>
      </c>
      <c r="Q29" s="1">
        <v>12.981999999999999</v>
      </c>
      <c r="R29" s="1">
        <v>18.23</v>
      </c>
      <c r="S29" s="1">
        <v>23.664999999999999</v>
      </c>
      <c r="T29" s="1">
        <v>27.091000000000001</v>
      </c>
      <c r="U29" s="2">
        <v>0</v>
      </c>
      <c r="V29" s="1">
        <v>6.0270000000000001</v>
      </c>
      <c r="W29" s="1">
        <v>11.75</v>
      </c>
      <c r="X29" s="1">
        <v>20.926000000000002</v>
      </c>
      <c r="Y29" s="1">
        <v>26.462000000000003</v>
      </c>
      <c r="Z29" s="1">
        <v>30.702000000000005</v>
      </c>
    </row>
    <row r="30" spans="2:32" x14ac:dyDescent="0.2">
      <c r="B30" s="2" t="s">
        <v>10</v>
      </c>
      <c r="C30" s="2">
        <v>0</v>
      </c>
      <c r="D30" s="1">
        <v>8.234</v>
      </c>
      <c r="E30" s="1">
        <v>12.965</v>
      </c>
      <c r="F30" s="1">
        <v>18.567999999999998</v>
      </c>
      <c r="G30" s="1">
        <v>24.096999999999998</v>
      </c>
      <c r="H30" s="1">
        <v>29.874999999999996</v>
      </c>
      <c r="I30" s="2">
        <v>0</v>
      </c>
      <c r="J30" s="1">
        <v>8.35</v>
      </c>
      <c r="K30" s="1">
        <v>16.189999999999998</v>
      </c>
      <c r="L30" s="1">
        <v>21.409999999999997</v>
      </c>
      <c r="M30" s="1">
        <v>28.33</v>
      </c>
      <c r="N30" s="1">
        <v>31.376999999999999</v>
      </c>
      <c r="O30" s="2">
        <v>0</v>
      </c>
      <c r="P30" s="1">
        <v>7.1820000000000004</v>
      </c>
      <c r="Q30" s="1">
        <v>13.942</v>
      </c>
      <c r="R30" s="1">
        <v>19.334</v>
      </c>
      <c r="S30" s="1">
        <v>23.202999999999999</v>
      </c>
      <c r="T30" s="1">
        <v>29.768000000000001</v>
      </c>
      <c r="U30" s="2">
        <v>0</v>
      </c>
      <c r="V30" s="1">
        <v>8.7970000000000006</v>
      </c>
      <c r="W30" s="1">
        <v>15.681000000000001</v>
      </c>
      <c r="X30" s="1">
        <v>20.722999999999999</v>
      </c>
      <c r="Y30" s="1">
        <v>22.329000000000001</v>
      </c>
      <c r="Z30" s="1">
        <v>26.803000000000001</v>
      </c>
    </row>
    <row r="31" spans="2:32" x14ac:dyDescent="0.2">
      <c r="B31" s="2" t="s">
        <v>11</v>
      </c>
      <c r="C31" s="2">
        <v>0</v>
      </c>
      <c r="D31" s="1">
        <v>6.5209999999999999</v>
      </c>
      <c r="E31" s="1">
        <v>12.004</v>
      </c>
      <c r="F31" s="1">
        <v>16.420999999999999</v>
      </c>
      <c r="G31" s="1">
        <v>20.646000000000001</v>
      </c>
      <c r="H31" s="1">
        <v>24.294</v>
      </c>
      <c r="I31" s="2">
        <v>0</v>
      </c>
      <c r="J31" s="1">
        <v>7.3869999999999996</v>
      </c>
      <c r="K31" s="1">
        <v>13.962999999999999</v>
      </c>
      <c r="L31" s="1">
        <v>19.954999999999998</v>
      </c>
      <c r="M31" s="1">
        <v>25.757999999999999</v>
      </c>
      <c r="N31" s="1">
        <v>31.180999999999997</v>
      </c>
      <c r="O31" s="2">
        <v>0</v>
      </c>
      <c r="P31" s="1">
        <v>7.298</v>
      </c>
      <c r="Q31" s="1">
        <v>13.251000000000001</v>
      </c>
      <c r="R31" s="1">
        <v>18.047000000000001</v>
      </c>
      <c r="S31" s="1">
        <v>22.251000000000001</v>
      </c>
      <c r="T31" s="1">
        <v>27.86</v>
      </c>
      <c r="U31" s="2">
        <v>0</v>
      </c>
      <c r="V31" s="1">
        <v>7.1559999999999997</v>
      </c>
      <c r="W31" s="1">
        <v>12.213999999999999</v>
      </c>
      <c r="X31" s="1">
        <v>17.103999999999999</v>
      </c>
      <c r="Y31" s="1">
        <v>22.408999999999999</v>
      </c>
      <c r="Z31" s="1">
        <v>27.373999999999999</v>
      </c>
    </row>
    <row r="32" spans="2:32" x14ac:dyDescent="0.2">
      <c r="B32" s="2" t="s">
        <v>12</v>
      </c>
      <c r="C32" s="2">
        <v>0</v>
      </c>
      <c r="D32" s="1">
        <v>6.0869999999999997</v>
      </c>
      <c r="E32" s="1">
        <v>11.542</v>
      </c>
      <c r="F32" s="1">
        <v>16.687999999999999</v>
      </c>
      <c r="G32" s="1">
        <v>21.163999999999998</v>
      </c>
      <c r="H32" s="1">
        <v>25.566999999999997</v>
      </c>
      <c r="I32" s="2">
        <v>0</v>
      </c>
      <c r="J32" s="1">
        <v>7.16</v>
      </c>
      <c r="K32" s="1">
        <v>14.106999999999999</v>
      </c>
      <c r="L32" s="1">
        <v>20.082999999999998</v>
      </c>
      <c r="M32" s="1">
        <v>25.206</v>
      </c>
      <c r="N32" s="1">
        <v>30.306999999999999</v>
      </c>
      <c r="O32" s="2">
        <v>0</v>
      </c>
      <c r="P32" s="1">
        <v>8.2129999999999992</v>
      </c>
      <c r="Q32" s="1">
        <v>14.931999999999999</v>
      </c>
      <c r="R32" s="1">
        <v>20.192999999999998</v>
      </c>
      <c r="S32" s="1">
        <v>24.519999999999996</v>
      </c>
      <c r="T32" s="1">
        <v>31.134999999999998</v>
      </c>
      <c r="U32" s="2">
        <v>0</v>
      </c>
      <c r="V32" s="1">
        <v>7.5039999999999996</v>
      </c>
      <c r="W32" s="1">
        <v>13.372</v>
      </c>
      <c r="X32" s="1">
        <v>19.145</v>
      </c>
      <c r="Y32" s="1">
        <v>24.228000000000002</v>
      </c>
      <c r="Z32" s="1">
        <v>28.791</v>
      </c>
    </row>
    <row r="33" spans="2:26" x14ac:dyDescent="0.2">
      <c r="B33" s="2" t="s">
        <v>13</v>
      </c>
      <c r="C33" s="2">
        <v>0</v>
      </c>
      <c r="D33" s="1">
        <v>6.6929999999999996</v>
      </c>
      <c r="E33" s="1">
        <v>11.123999999999999</v>
      </c>
      <c r="F33" s="1">
        <v>15.712</v>
      </c>
      <c r="G33" s="1">
        <v>19.21</v>
      </c>
      <c r="H33" s="1">
        <v>21.566000000000003</v>
      </c>
      <c r="I33" s="2">
        <v>0</v>
      </c>
      <c r="J33" s="1">
        <v>6.9080000000000004</v>
      </c>
      <c r="K33" s="1">
        <v>13.515000000000001</v>
      </c>
      <c r="L33" s="1">
        <v>19.463000000000001</v>
      </c>
      <c r="M33" s="1">
        <v>25.883000000000003</v>
      </c>
      <c r="N33" s="1">
        <v>29.543000000000003</v>
      </c>
      <c r="O33" s="2">
        <v>0</v>
      </c>
      <c r="P33" s="1">
        <v>8.6069999999999993</v>
      </c>
      <c r="Q33" s="1">
        <v>15.718999999999999</v>
      </c>
      <c r="R33" s="1">
        <v>20.914000000000001</v>
      </c>
      <c r="S33" s="1">
        <v>26.677</v>
      </c>
      <c r="T33" s="1">
        <v>31.550999999999998</v>
      </c>
      <c r="U33" s="2">
        <v>0</v>
      </c>
      <c r="V33" s="1">
        <v>7.2320000000000002</v>
      </c>
      <c r="W33" s="1">
        <v>13.66</v>
      </c>
      <c r="X33" s="1">
        <v>19.484999999999999</v>
      </c>
      <c r="Y33" s="1">
        <v>25.707999999999998</v>
      </c>
      <c r="Z33" s="1">
        <v>30.113</v>
      </c>
    </row>
    <row r="34" spans="2:26" x14ac:dyDescent="0.2">
      <c r="B34" s="2" t="s">
        <v>14</v>
      </c>
      <c r="C34" s="2">
        <v>0</v>
      </c>
      <c r="D34" s="1">
        <v>5.1840000000000002</v>
      </c>
      <c r="E34" s="1">
        <v>9.2080000000000002</v>
      </c>
      <c r="F34" s="1">
        <v>14.106</v>
      </c>
      <c r="G34" s="1">
        <v>17.390999999999998</v>
      </c>
      <c r="H34" s="1">
        <v>21.641999999999999</v>
      </c>
      <c r="I34" s="2">
        <v>0</v>
      </c>
      <c r="J34" s="1">
        <v>7.9690000000000003</v>
      </c>
      <c r="K34" s="1">
        <v>13.969000000000001</v>
      </c>
      <c r="L34" s="1">
        <v>19.61</v>
      </c>
      <c r="M34" s="1">
        <v>25.507999999999999</v>
      </c>
      <c r="N34" s="1">
        <v>29.814</v>
      </c>
      <c r="O34" s="2">
        <v>0</v>
      </c>
      <c r="P34" s="1">
        <v>7.6779999999999999</v>
      </c>
      <c r="Q34" s="1">
        <v>14.728</v>
      </c>
      <c r="R34" s="1">
        <v>20.794</v>
      </c>
      <c r="S34" s="1">
        <v>26.067</v>
      </c>
      <c r="T34" s="1">
        <v>30.829000000000001</v>
      </c>
      <c r="U34" s="2">
        <v>0</v>
      </c>
      <c r="V34" s="1">
        <v>7.1219999999999999</v>
      </c>
      <c r="W34" s="1">
        <v>12.577999999999999</v>
      </c>
      <c r="X34" s="1">
        <v>18.346</v>
      </c>
      <c r="Y34" s="1">
        <v>24.247</v>
      </c>
      <c r="Z34" s="1">
        <v>28.745999999999999</v>
      </c>
    </row>
    <row r="35" spans="2:26" x14ac:dyDescent="0.2">
      <c r="B35" s="2" t="s">
        <v>15</v>
      </c>
      <c r="C35" s="2">
        <v>0</v>
      </c>
      <c r="D35" s="1">
        <v>7.6520000000000001</v>
      </c>
      <c r="E35" s="1">
        <v>11.029</v>
      </c>
      <c r="F35" s="1">
        <v>13.82</v>
      </c>
      <c r="G35" s="1">
        <v>17.355</v>
      </c>
      <c r="H35" s="1">
        <v>21.053000000000001</v>
      </c>
      <c r="I35" s="2">
        <v>0</v>
      </c>
      <c r="J35" s="1">
        <v>6.819</v>
      </c>
      <c r="K35" s="1">
        <v>13.067</v>
      </c>
      <c r="L35" s="1">
        <v>19.490000000000002</v>
      </c>
      <c r="M35" s="1">
        <v>25.034000000000002</v>
      </c>
      <c r="N35" s="1">
        <v>30.377000000000002</v>
      </c>
      <c r="O35" s="2">
        <v>0</v>
      </c>
      <c r="P35" s="1">
        <v>9.0820000000000007</v>
      </c>
      <c r="Q35" s="1">
        <v>16.368000000000002</v>
      </c>
      <c r="R35" s="1">
        <v>21.823</v>
      </c>
      <c r="S35" s="1">
        <v>29.318000000000001</v>
      </c>
      <c r="T35" s="1">
        <v>32.800000000000004</v>
      </c>
      <c r="U35" s="2">
        <v>0</v>
      </c>
      <c r="V35" s="1">
        <v>7.8920000000000003</v>
      </c>
      <c r="W35" s="1">
        <v>14.547000000000001</v>
      </c>
      <c r="X35" s="1">
        <v>19.152999999999999</v>
      </c>
      <c r="Y35" s="1">
        <v>24.59</v>
      </c>
      <c r="Z35" s="1">
        <v>30.591999999999999</v>
      </c>
    </row>
    <row r="36" spans="2:26" x14ac:dyDescent="0.2">
      <c r="B36" s="2" t="s">
        <v>16</v>
      </c>
      <c r="C36" s="2">
        <v>0</v>
      </c>
      <c r="D36" s="1">
        <v>7.4829999999999997</v>
      </c>
      <c r="E36" s="1">
        <v>11.713999999999999</v>
      </c>
      <c r="F36" s="1">
        <v>15.121999999999998</v>
      </c>
      <c r="G36" s="1">
        <v>18.552</v>
      </c>
      <c r="H36" s="8">
        <v>22.423999999999999</v>
      </c>
      <c r="I36" s="2">
        <v>0</v>
      </c>
      <c r="J36" s="1">
        <v>7.6459999999999999</v>
      </c>
      <c r="K36" s="1">
        <v>13.713999999999999</v>
      </c>
      <c r="L36" s="1">
        <v>19.939999999999998</v>
      </c>
      <c r="M36" s="1">
        <v>25.208999999999996</v>
      </c>
      <c r="N36" s="1">
        <v>30.889999999999997</v>
      </c>
      <c r="O36" s="2">
        <v>0</v>
      </c>
      <c r="P36" s="1">
        <v>9.0909999999999993</v>
      </c>
      <c r="Q36" s="1">
        <v>16.521999999999998</v>
      </c>
      <c r="R36" s="1">
        <v>21.747999999999998</v>
      </c>
      <c r="S36" s="1">
        <v>28.557999999999996</v>
      </c>
      <c r="T36" s="1">
        <v>33.333999999999996</v>
      </c>
      <c r="U36" s="2">
        <v>0</v>
      </c>
      <c r="V36" s="1">
        <v>7.8680000000000003</v>
      </c>
      <c r="W36" s="1">
        <v>14.469000000000001</v>
      </c>
      <c r="X36" s="1">
        <v>19.289000000000001</v>
      </c>
      <c r="Y36" s="1">
        <v>24.751000000000001</v>
      </c>
      <c r="Z36" s="1">
        <v>30.031000000000002</v>
      </c>
    </row>
    <row r="37" spans="2:26" x14ac:dyDescent="0.2">
      <c r="B37" s="2" t="s">
        <v>17</v>
      </c>
      <c r="C37" s="2">
        <v>0</v>
      </c>
      <c r="D37" s="1">
        <v>5.3140000000000001</v>
      </c>
      <c r="E37" s="1">
        <v>9.1170000000000009</v>
      </c>
      <c r="F37" s="1">
        <v>14.798000000000002</v>
      </c>
      <c r="G37" s="1">
        <v>18.122</v>
      </c>
      <c r="H37" s="8">
        <v>22.858000000000001</v>
      </c>
      <c r="I37" s="2">
        <v>0</v>
      </c>
      <c r="J37" s="1">
        <v>7.6820000000000004</v>
      </c>
      <c r="K37" s="1">
        <v>13.687000000000001</v>
      </c>
      <c r="L37" s="1">
        <v>19.295000000000002</v>
      </c>
      <c r="M37" s="1">
        <v>25.129000000000001</v>
      </c>
      <c r="N37" s="1">
        <v>30.706000000000003</v>
      </c>
      <c r="O37" s="2">
        <v>0</v>
      </c>
      <c r="P37" s="1">
        <v>7.8040000000000003</v>
      </c>
      <c r="Q37" s="1">
        <v>15.181000000000001</v>
      </c>
      <c r="R37" s="1">
        <v>20.826000000000001</v>
      </c>
      <c r="S37" s="1">
        <v>26.402999999999999</v>
      </c>
      <c r="T37" s="1">
        <v>31.712999999999997</v>
      </c>
      <c r="U37" s="2">
        <v>0</v>
      </c>
      <c r="V37" s="1">
        <v>7.1769999999999996</v>
      </c>
      <c r="W37" s="1">
        <v>13.093999999999999</v>
      </c>
      <c r="X37" s="1">
        <v>18.103999999999999</v>
      </c>
      <c r="Y37" s="1">
        <v>23.927</v>
      </c>
      <c r="Z37" s="1">
        <v>29.298000000000002</v>
      </c>
    </row>
    <row r="38" spans="2:26" x14ac:dyDescent="0.2">
      <c r="B38" s="2" t="s">
        <v>18</v>
      </c>
      <c r="C38" s="2">
        <v>0</v>
      </c>
      <c r="D38" s="1">
        <v>6.7469999999999999</v>
      </c>
      <c r="E38" s="1">
        <v>11.417</v>
      </c>
      <c r="F38" s="1">
        <v>15.936</v>
      </c>
      <c r="G38" s="1">
        <v>19.693000000000001</v>
      </c>
      <c r="H38" s="1">
        <v>21.93</v>
      </c>
      <c r="I38" s="2">
        <v>0</v>
      </c>
      <c r="J38" s="1">
        <v>7.1619999999999999</v>
      </c>
      <c r="K38" s="1">
        <v>13.527999999999999</v>
      </c>
      <c r="L38" s="1">
        <v>19.564</v>
      </c>
      <c r="M38" s="1">
        <v>25.451000000000001</v>
      </c>
      <c r="N38" s="1">
        <v>29.088999999999999</v>
      </c>
      <c r="O38" s="2">
        <v>0</v>
      </c>
      <c r="P38" s="1">
        <v>8.452</v>
      </c>
      <c r="Q38" s="1">
        <v>15.635999999999999</v>
      </c>
      <c r="R38" s="1">
        <v>20.437999999999999</v>
      </c>
      <c r="S38" s="1">
        <v>27.137999999999998</v>
      </c>
      <c r="T38" s="1">
        <v>31.709999999999997</v>
      </c>
      <c r="U38" s="2">
        <v>0</v>
      </c>
      <c r="V38" s="1">
        <v>7.4779999999999998</v>
      </c>
      <c r="W38" s="1">
        <v>14.356999999999999</v>
      </c>
      <c r="X38" s="1">
        <v>20.297999999999998</v>
      </c>
      <c r="Y38" s="1">
        <v>26.824999999999999</v>
      </c>
      <c r="Z38" s="1">
        <v>31.152000000000001</v>
      </c>
    </row>
    <row r="39" spans="2:26" x14ac:dyDescent="0.2">
      <c r="B39" s="2" t="s">
        <v>19</v>
      </c>
      <c r="C39" s="2">
        <v>0</v>
      </c>
      <c r="D39" s="1">
        <v>6.7320000000000002</v>
      </c>
      <c r="E39" s="1">
        <v>11.574999999999999</v>
      </c>
      <c r="F39" s="1">
        <v>15.914</v>
      </c>
      <c r="G39" s="1">
        <v>20.158999999999999</v>
      </c>
      <c r="H39" s="1">
        <v>24.915999999999997</v>
      </c>
      <c r="I39" s="2">
        <v>0</v>
      </c>
      <c r="J39" s="1">
        <v>7.0709999999999997</v>
      </c>
      <c r="K39" s="1">
        <v>14.109</v>
      </c>
      <c r="L39" s="1">
        <v>19.530999999999999</v>
      </c>
      <c r="M39" s="1">
        <v>24.654999999999998</v>
      </c>
      <c r="N39" s="1">
        <v>30.552</v>
      </c>
      <c r="O39" s="2">
        <v>0</v>
      </c>
      <c r="P39" s="1">
        <v>7.46</v>
      </c>
      <c r="Q39" s="1">
        <v>14.533000000000001</v>
      </c>
      <c r="R39" s="1">
        <v>20.273000000000003</v>
      </c>
      <c r="S39" s="1">
        <v>26.316000000000003</v>
      </c>
      <c r="T39" s="1">
        <v>32.577000000000005</v>
      </c>
      <c r="U39" s="2">
        <v>0</v>
      </c>
      <c r="V39" s="1">
        <v>7.2009999999999996</v>
      </c>
      <c r="W39" s="1">
        <v>13.707999999999998</v>
      </c>
      <c r="X39" s="1">
        <v>19.419999999999998</v>
      </c>
      <c r="Y39" s="1">
        <v>24.391999999999999</v>
      </c>
      <c r="Z39" s="1">
        <v>29.823999999999998</v>
      </c>
    </row>
    <row r="40" spans="2:26" x14ac:dyDescent="0.2">
      <c r="B40" s="2" t="s">
        <v>20</v>
      </c>
      <c r="C40" s="2">
        <v>0</v>
      </c>
      <c r="D40" s="1">
        <v>6.5279999999999996</v>
      </c>
      <c r="E40" s="1">
        <v>11.623999999999999</v>
      </c>
      <c r="F40" s="1">
        <v>16.186999999999998</v>
      </c>
      <c r="G40" s="1">
        <v>20.970999999999997</v>
      </c>
      <c r="H40" s="1">
        <v>25.075999999999997</v>
      </c>
      <c r="I40" s="2">
        <v>0</v>
      </c>
      <c r="J40" s="1">
        <v>7.5119999999999996</v>
      </c>
      <c r="K40" s="1">
        <v>13.93</v>
      </c>
      <c r="L40" s="1">
        <v>19.908000000000001</v>
      </c>
      <c r="M40" s="1">
        <v>25.403000000000002</v>
      </c>
      <c r="N40" s="1">
        <v>30.568000000000001</v>
      </c>
      <c r="O40" s="2">
        <v>0</v>
      </c>
      <c r="P40" s="1">
        <v>6.9660000000000002</v>
      </c>
      <c r="Q40" s="1">
        <v>13.477</v>
      </c>
      <c r="R40" s="1">
        <v>18.108000000000001</v>
      </c>
      <c r="S40" s="1">
        <v>22.510999999999999</v>
      </c>
      <c r="T40" s="1">
        <v>28.016999999999999</v>
      </c>
      <c r="U40" s="2">
        <v>0</v>
      </c>
      <c r="V40" s="1">
        <v>6.8280000000000003</v>
      </c>
      <c r="W40" s="1">
        <v>11.77</v>
      </c>
      <c r="X40" s="1">
        <v>16.843</v>
      </c>
      <c r="Y40" s="1">
        <v>22.13</v>
      </c>
      <c r="Z40" s="1">
        <v>26.744</v>
      </c>
    </row>
    <row r="41" spans="2:26" x14ac:dyDescent="0.2">
      <c r="B41" s="2" t="s">
        <v>21</v>
      </c>
      <c r="C41" s="2">
        <v>0</v>
      </c>
      <c r="D41" s="1">
        <v>8.1739999999999995</v>
      </c>
      <c r="E41" s="1">
        <v>12.324</v>
      </c>
      <c r="F41" s="1">
        <v>17.209</v>
      </c>
      <c r="G41" s="1">
        <v>20.524000000000001</v>
      </c>
      <c r="H41" s="1">
        <v>23.633000000000003</v>
      </c>
      <c r="I41" s="2">
        <v>0</v>
      </c>
      <c r="J41" s="1">
        <v>8.4149999999999991</v>
      </c>
      <c r="K41" s="1">
        <v>16.790999999999997</v>
      </c>
      <c r="L41" s="1">
        <v>21.15</v>
      </c>
      <c r="M41" s="1">
        <v>27.445</v>
      </c>
      <c r="N41" s="1">
        <v>32.228999999999999</v>
      </c>
      <c r="O41" s="2">
        <v>0</v>
      </c>
      <c r="P41" s="1">
        <v>7.1109999999999998</v>
      </c>
      <c r="Q41" s="1">
        <v>13.568999999999999</v>
      </c>
      <c r="R41" s="1">
        <v>18.788999999999998</v>
      </c>
      <c r="S41" s="1">
        <v>23.924999999999997</v>
      </c>
      <c r="T41" s="1">
        <v>29.073999999999998</v>
      </c>
      <c r="U41" s="2">
        <v>0</v>
      </c>
      <c r="V41" s="1">
        <v>9.3859999999999992</v>
      </c>
      <c r="W41" s="1">
        <v>15.738</v>
      </c>
      <c r="X41" s="1">
        <v>20.978999999999999</v>
      </c>
      <c r="Y41" s="1">
        <v>26.63</v>
      </c>
      <c r="Z41" s="1">
        <v>30.262</v>
      </c>
    </row>
    <row r="42" spans="2:26" x14ac:dyDescent="0.2">
      <c r="B42" s="2" t="s">
        <v>22</v>
      </c>
      <c r="C42" s="2">
        <v>0</v>
      </c>
      <c r="D42" s="1">
        <v>5.5759999999999996</v>
      </c>
      <c r="E42" s="1">
        <v>10.728999999999999</v>
      </c>
      <c r="F42" s="1">
        <v>16.433</v>
      </c>
      <c r="G42" s="1">
        <v>20.616</v>
      </c>
      <c r="H42" s="1">
        <v>24.806000000000001</v>
      </c>
      <c r="I42" s="2">
        <v>0</v>
      </c>
      <c r="J42" s="1">
        <v>7.0490000000000004</v>
      </c>
      <c r="K42" s="1">
        <v>13.798999999999999</v>
      </c>
      <c r="L42" s="1">
        <v>21.106000000000002</v>
      </c>
      <c r="M42" s="1">
        <v>27.725000000000001</v>
      </c>
      <c r="N42" s="1">
        <v>32.402999999999999</v>
      </c>
      <c r="O42" s="2">
        <v>0</v>
      </c>
      <c r="P42" s="1">
        <v>7.1980000000000004</v>
      </c>
      <c r="Q42" s="1">
        <v>13.505000000000001</v>
      </c>
      <c r="R42" s="1">
        <v>19.316000000000003</v>
      </c>
      <c r="S42" s="1">
        <v>23.786000000000001</v>
      </c>
      <c r="T42" s="1">
        <v>30.812000000000001</v>
      </c>
      <c r="U42" s="2">
        <v>0</v>
      </c>
      <c r="V42" s="1">
        <v>6.6790000000000003</v>
      </c>
      <c r="W42" s="1">
        <v>11.901</v>
      </c>
      <c r="X42" s="1">
        <v>20.805999999999997</v>
      </c>
      <c r="Y42" s="1">
        <v>22.509999999999998</v>
      </c>
      <c r="Z42" s="1">
        <v>27.311</v>
      </c>
    </row>
    <row r="43" spans="2:26" x14ac:dyDescent="0.2"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2:26" x14ac:dyDescent="0.2">
      <c r="B44" s="2" t="s">
        <v>32</v>
      </c>
      <c r="C44" s="2">
        <f t="shared" ref="C44:Z44" si="8">AVERAGE(C29:C42)</f>
        <v>0</v>
      </c>
      <c r="D44" s="2">
        <f t="shared" si="8"/>
        <v>6.6184999999999992</v>
      </c>
      <c r="E44" s="2">
        <f t="shared" si="8"/>
        <v>11.238214285714289</v>
      </c>
      <c r="F44" s="2">
        <f t="shared" si="8"/>
        <v>15.987928571428569</v>
      </c>
      <c r="G44" s="2">
        <f t="shared" si="8"/>
        <v>19.962071428571424</v>
      </c>
      <c r="H44" s="2">
        <f t="shared" si="8"/>
        <v>23.909928571428573</v>
      </c>
      <c r="I44" s="2">
        <f t="shared" si="8"/>
        <v>0</v>
      </c>
      <c r="J44" s="2">
        <f t="shared" si="8"/>
        <v>7.394571428571429</v>
      </c>
      <c r="K44" s="2">
        <f t="shared" si="8"/>
        <v>14.114285714285716</v>
      </c>
      <c r="L44" s="2">
        <f t="shared" si="8"/>
        <v>20.141571428571428</v>
      </c>
      <c r="M44" s="2">
        <f t="shared" si="8"/>
        <v>25.858785714285716</v>
      </c>
      <c r="N44" s="2">
        <f t="shared" si="8"/>
        <v>30.606571428571431</v>
      </c>
      <c r="O44" s="2">
        <f t="shared" si="8"/>
        <v>0</v>
      </c>
      <c r="P44" s="2">
        <f t="shared" si="8"/>
        <v>7.7704285714285719</v>
      </c>
      <c r="Q44" s="2">
        <f t="shared" si="8"/>
        <v>14.596071428571426</v>
      </c>
      <c r="R44" s="2">
        <f t="shared" si="8"/>
        <v>19.916642857142854</v>
      </c>
      <c r="S44" s="2">
        <f t="shared" si="8"/>
        <v>25.309857142857144</v>
      </c>
      <c r="T44" s="2">
        <f t="shared" si="8"/>
        <v>30.590785714285715</v>
      </c>
      <c r="U44" s="2">
        <f t="shared" si="8"/>
        <v>0</v>
      </c>
      <c r="V44" s="2">
        <f t="shared" si="8"/>
        <v>7.4533571428571426</v>
      </c>
      <c r="W44" s="2">
        <f t="shared" si="8"/>
        <v>13.4885</v>
      </c>
      <c r="X44" s="2">
        <f t="shared" si="8"/>
        <v>19.330071428571422</v>
      </c>
      <c r="Y44" s="2">
        <f t="shared" si="8"/>
        <v>24.366999999999997</v>
      </c>
      <c r="Z44" s="2">
        <f t="shared" si="8"/>
        <v>29.124500000000005</v>
      </c>
    </row>
    <row r="45" spans="2:26" ht="17" thickBot="1" x14ac:dyDescent="0.25">
      <c r="B45" s="5" t="s">
        <v>24</v>
      </c>
      <c r="C45" s="5">
        <f t="shared" ref="C45:Z45" si="9">STDEV(C29:C42)</f>
        <v>0</v>
      </c>
      <c r="D45" s="5">
        <f t="shared" si="9"/>
        <v>0.99261478700683059</v>
      </c>
      <c r="E45" s="5">
        <f t="shared" si="9"/>
        <v>1.0514898718244745</v>
      </c>
      <c r="F45" s="5">
        <f t="shared" si="9"/>
        <v>1.253240627903744</v>
      </c>
      <c r="G45" s="5">
        <f t="shared" si="9"/>
        <v>1.7811715878249132</v>
      </c>
      <c r="H45" s="5">
        <f t="shared" si="9"/>
        <v>2.306764249375691</v>
      </c>
      <c r="I45" s="5">
        <f t="shared" si="9"/>
        <v>0</v>
      </c>
      <c r="J45" s="5">
        <f t="shared" si="9"/>
        <v>0.57820500946207032</v>
      </c>
      <c r="K45" s="5">
        <f t="shared" si="9"/>
        <v>1.0587913594552709</v>
      </c>
      <c r="L45" s="5">
        <f t="shared" si="9"/>
        <v>0.78756681907346349</v>
      </c>
      <c r="M45" s="5">
        <f t="shared" si="9"/>
        <v>1.1249206589848857</v>
      </c>
      <c r="N45" s="5">
        <f t="shared" si="9"/>
        <v>0.97689773610812813</v>
      </c>
      <c r="O45" s="5">
        <f t="shared" si="9"/>
        <v>0</v>
      </c>
      <c r="P45" s="5">
        <f t="shared" si="9"/>
        <v>0.79315967102233798</v>
      </c>
      <c r="Q45" s="5">
        <f t="shared" si="9"/>
        <v>1.17694555552045</v>
      </c>
      <c r="R45" s="5">
        <f t="shared" si="9"/>
        <v>1.2901398616573949</v>
      </c>
      <c r="S45" s="5">
        <f t="shared" si="9"/>
        <v>2.2154324411046482</v>
      </c>
      <c r="T45" s="5">
        <f t="shared" si="9"/>
        <v>1.9512214390979832</v>
      </c>
      <c r="U45" s="5">
        <f t="shared" si="9"/>
        <v>0</v>
      </c>
      <c r="V45" s="5">
        <f t="shared" si="9"/>
        <v>0.84673414292280569</v>
      </c>
      <c r="W45" s="5">
        <f t="shared" si="9"/>
        <v>1.3558800009304206</v>
      </c>
      <c r="X45" s="5">
        <f t="shared" si="9"/>
        <v>1.359677646428668</v>
      </c>
      <c r="Y45" s="5">
        <f t="shared" si="9"/>
        <v>1.6223249224018457</v>
      </c>
      <c r="Z45" s="5">
        <f t="shared" si="9"/>
        <v>1.5198345431202505</v>
      </c>
    </row>
    <row r="46" spans="2:26" x14ac:dyDescent="0.2">
      <c r="B46" s="2"/>
      <c r="C46" s="2"/>
      <c r="D46" s="2"/>
      <c r="E46" s="2"/>
      <c r="F46" s="2"/>
      <c r="G46" s="2"/>
      <c r="H46" s="2"/>
    </row>
    <row r="47" spans="2:26" ht="17" thickBot="1" x14ac:dyDescent="0.25">
      <c r="B47" s="4" t="s">
        <v>26</v>
      </c>
      <c r="C47" s="5"/>
      <c r="D47" s="5"/>
      <c r="E47" s="5"/>
      <c r="F47" s="5"/>
      <c r="G47" s="5"/>
      <c r="H47" s="5"/>
    </row>
    <row r="48" spans="2:26" ht="17" thickBot="1" x14ac:dyDescent="0.25">
      <c r="B48" s="6"/>
      <c r="C48" s="9" t="s">
        <v>1</v>
      </c>
      <c r="D48" s="9"/>
      <c r="E48" s="9"/>
      <c r="F48" s="9"/>
      <c r="G48" s="9"/>
      <c r="H48" s="9"/>
      <c r="I48" s="10" t="s">
        <v>29</v>
      </c>
      <c r="J48" s="10"/>
      <c r="K48" s="10"/>
      <c r="L48" s="10"/>
      <c r="M48" s="10"/>
      <c r="N48" s="10"/>
      <c r="O48" s="10" t="s">
        <v>30</v>
      </c>
      <c r="P48" s="10"/>
      <c r="Q48" s="10"/>
      <c r="R48" s="10"/>
      <c r="S48" s="10"/>
      <c r="T48" s="10"/>
      <c r="U48" s="10" t="s">
        <v>2</v>
      </c>
      <c r="V48" s="10"/>
      <c r="W48" s="10"/>
      <c r="X48" s="10"/>
      <c r="Y48" s="10"/>
      <c r="Z48" s="10"/>
    </row>
    <row r="49" spans="2:26" ht="17" thickBot="1" x14ac:dyDescent="0.25">
      <c r="B49" s="5"/>
      <c r="C49" s="5" t="s">
        <v>3</v>
      </c>
      <c r="D49" s="5" t="s">
        <v>4</v>
      </c>
      <c r="E49" s="5" t="s">
        <v>5</v>
      </c>
      <c r="F49" s="5" t="s">
        <v>6</v>
      </c>
      <c r="G49" s="5" t="s">
        <v>7</v>
      </c>
      <c r="H49" s="5" t="s">
        <v>8</v>
      </c>
      <c r="I49" s="5" t="s">
        <v>3</v>
      </c>
      <c r="J49" s="5" t="s">
        <v>4</v>
      </c>
      <c r="K49" s="5" t="s">
        <v>5</v>
      </c>
      <c r="L49" s="5" t="s">
        <v>6</v>
      </c>
      <c r="M49" s="5" t="s">
        <v>7</v>
      </c>
      <c r="N49" s="5" t="s">
        <v>8</v>
      </c>
      <c r="O49" s="5" t="s">
        <v>3</v>
      </c>
      <c r="P49" s="5" t="s">
        <v>4</v>
      </c>
      <c r="Q49" s="5" t="s">
        <v>5</v>
      </c>
      <c r="R49" s="5" t="s">
        <v>6</v>
      </c>
      <c r="S49" s="5" t="s">
        <v>7</v>
      </c>
      <c r="T49" s="5" t="s">
        <v>8</v>
      </c>
      <c r="U49" s="5" t="s">
        <v>3</v>
      </c>
      <c r="V49" s="5" t="s">
        <v>4</v>
      </c>
      <c r="W49" s="5" t="s">
        <v>5</v>
      </c>
      <c r="X49" s="5" t="s">
        <v>6</v>
      </c>
      <c r="Y49" s="5" t="s">
        <v>7</v>
      </c>
      <c r="Z49" s="5" t="s">
        <v>8</v>
      </c>
    </row>
    <row r="50" spans="2:26" x14ac:dyDescent="0.2">
      <c r="B50" s="2" t="s">
        <v>9</v>
      </c>
      <c r="C50" s="2">
        <v>0</v>
      </c>
      <c r="D50" s="1">
        <v>5.4450000000000003</v>
      </c>
      <c r="E50" s="1">
        <v>10.989000000000001</v>
      </c>
      <c r="F50" s="1">
        <v>14.012</v>
      </c>
      <c r="G50" s="1">
        <v>20.283999999999999</v>
      </c>
      <c r="H50" s="1">
        <v>27.058</v>
      </c>
      <c r="I50" s="2">
        <v>0</v>
      </c>
      <c r="J50" s="1">
        <v>6.9560000000000004</v>
      </c>
      <c r="K50" s="1">
        <v>14.34</v>
      </c>
      <c r="L50" s="1">
        <v>24.297000000000001</v>
      </c>
      <c r="M50" s="1">
        <v>32.18</v>
      </c>
      <c r="N50" s="1">
        <v>34.625</v>
      </c>
      <c r="O50" s="2">
        <v>0</v>
      </c>
      <c r="P50" s="1">
        <v>7.2729999999999997</v>
      </c>
      <c r="Q50" s="1">
        <v>15.436</v>
      </c>
      <c r="R50" s="1">
        <v>23.608000000000001</v>
      </c>
      <c r="S50" s="1">
        <v>31.856000000000002</v>
      </c>
      <c r="T50" s="1">
        <v>38.878</v>
      </c>
      <c r="U50" s="2">
        <v>0</v>
      </c>
      <c r="V50" s="1">
        <v>6.0060000000000002</v>
      </c>
      <c r="W50" s="1">
        <v>12.525</v>
      </c>
      <c r="X50" s="1">
        <v>20.074999999999999</v>
      </c>
      <c r="Y50" s="1">
        <v>27.170999999999999</v>
      </c>
      <c r="Z50" s="1">
        <v>35.883000000000003</v>
      </c>
    </row>
    <row r="51" spans="2:26" x14ac:dyDescent="0.2">
      <c r="B51" s="2" t="s">
        <v>10</v>
      </c>
      <c r="C51" s="2">
        <v>0</v>
      </c>
      <c r="D51" s="1">
        <v>5.6779999999999999</v>
      </c>
      <c r="E51" s="1">
        <v>12.01</v>
      </c>
      <c r="F51" s="1">
        <v>18.951000000000001</v>
      </c>
      <c r="G51" s="1">
        <v>25.244</v>
      </c>
      <c r="H51" s="1">
        <v>33.463999999999999</v>
      </c>
      <c r="I51" s="2">
        <v>0</v>
      </c>
      <c r="J51" s="1">
        <v>7.601</v>
      </c>
      <c r="K51" s="1">
        <v>14.925000000000001</v>
      </c>
      <c r="L51" s="1">
        <v>22.883000000000003</v>
      </c>
      <c r="M51" s="1">
        <v>30.984000000000002</v>
      </c>
      <c r="N51" s="1">
        <v>39.776000000000003</v>
      </c>
      <c r="O51" s="2">
        <v>0</v>
      </c>
      <c r="P51" s="1">
        <v>6.6639999999999997</v>
      </c>
      <c r="Q51" s="1">
        <v>14.866999999999999</v>
      </c>
      <c r="R51" s="1">
        <v>22.942</v>
      </c>
      <c r="S51" s="1">
        <v>25.565999999999999</v>
      </c>
      <c r="T51" s="1">
        <v>36.444000000000003</v>
      </c>
      <c r="U51" s="2">
        <v>0</v>
      </c>
      <c r="V51" s="1">
        <v>5.8769999999999998</v>
      </c>
      <c r="W51" s="1">
        <v>13.065</v>
      </c>
      <c r="X51" s="1">
        <v>21.280999999999999</v>
      </c>
      <c r="Y51" s="1">
        <v>29.696999999999999</v>
      </c>
      <c r="Z51" s="1">
        <v>37.192</v>
      </c>
    </row>
    <row r="52" spans="2:26" x14ac:dyDescent="0.2">
      <c r="B52" s="2" t="s">
        <v>11</v>
      </c>
      <c r="C52" s="2">
        <v>0</v>
      </c>
      <c r="D52" s="1">
        <v>7.141</v>
      </c>
      <c r="E52" s="1">
        <v>13.329000000000001</v>
      </c>
      <c r="F52" s="1">
        <v>19.330000000000002</v>
      </c>
      <c r="G52" s="1">
        <v>26.103999999999999</v>
      </c>
      <c r="H52" s="1">
        <v>33.869999999999997</v>
      </c>
      <c r="I52" s="2">
        <v>0</v>
      </c>
      <c r="J52" s="1">
        <v>6.8769999999999998</v>
      </c>
      <c r="K52" s="1">
        <v>14.056000000000001</v>
      </c>
      <c r="L52" s="1">
        <v>22.4</v>
      </c>
      <c r="M52" s="1">
        <v>29.056999999999999</v>
      </c>
      <c r="N52" s="1">
        <v>36.364999999999995</v>
      </c>
      <c r="O52" s="2">
        <v>0</v>
      </c>
      <c r="P52" s="1">
        <v>6.742</v>
      </c>
      <c r="Q52" s="1">
        <v>13.016999999999999</v>
      </c>
      <c r="R52" s="1">
        <v>20.327999999999999</v>
      </c>
      <c r="S52" s="1">
        <v>28.561</v>
      </c>
      <c r="T52" s="1">
        <v>38.631</v>
      </c>
      <c r="U52" s="2">
        <v>0</v>
      </c>
      <c r="V52" s="1">
        <v>7.407</v>
      </c>
      <c r="W52" s="1">
        <v>14.664</v>
      </c>
      <c r="X52" s="1">
        <v>23.426000000000002</v>
      </c>
      <c r="Y52" s="1">
        <v>29.156000000000002</v>
      </c>
      <c r="Z52" s="1">
        <v>36.411000000000001</v>
      </c>
    </row>
    <row r="53" spans="2:26" x14ac:dyDescent="0.2">
      <c r="B53" s="2" t="s">
        <v>12</v>
      </c>
      <c r="C53" s="2">
        <v>0</v>
      </c>
      <c r="D53" s="1">
        <v>4.6219999999999999</v>
      </c>
      <c r="E53" s="1">
        <v>9.8810000000000002</v>
      </c>
      <c r="F53" s="1">
        <v>13.96</v>
      </c>
      <c r="G53" s="1">
        <v>18.169</v>
      </c>
      <c r="H53" s="1">
        <v>25.554000000000002</v>
      </c>
      <c r="I53" s="2">
        <v>0</v>
      </c>
      <c r="J53" s="1">
        <v>6.72</v>
      </c>
      <c r="K53" s="1">
        <v>13.161</v>
      </c>
      <c r="L53" s="1">
        <v>22.286000000000001</v>
      </c>
      <c r="M53" s="1">
        <v>28.936</v>
      </c>
      <c r="N53" s="1">
        <v>36.362000000000002</v>
      </c>
      <c r="O53" s="2">
        <v>0</v>
      </c>
      <c r="P53" s="1">
        <v>7.9089999999999998</v>
      </c>
      <c r="Q53" s="1">
        <v>16.140999999999998</v>
      </c>
      <c r="R53" s="1">
        <v>24.452999999999996</v>
      </c>
      <c r="S53" s="1">
        <v>33.111999999999995</v>
      </c>
      <c r="T53" s="1">
        <v>37.576999999999998</v>
      </c>
      <c r="U53" s="2">
        <v>0</v>
      </c>
      <c r="V53" s="1">
        <v>6.78</v>
      </c>
      <c r="W53" s="1">
        <v>12.535</v>
      </c>
      <c r="X53" s="1">
        <v>24.875</v>
      </c>
      <c r="Y53" s="1">
        <v>33.987000000000002</v>
      </c>
      <c r="Z53" s="1">
        <v>41.673999999999999</v>
      </c>
    </row>
    <row r="54" spans="2:26" x14ac:dyDescent="0.2">
      <c r="B54" s="2" t="s">
        <v>13</v>
      </c>
      <c r="C54" s="2">
        <v>0</v>
      </c>
      <c r="D54" s="1">
        <v>5.3079999999999998</v>
      </c>
      <c r="E54" s="1">
        <v>10.801</v>
      </c>
      <c r="F54" s="1">
        <v>14.716000000000001</v>
      </c>
      <c r="G54" s="1">
        <v>20.711000000000002</v>
      </c>
      <c r="H54" s="1">
        <v>27.815000000000001</v>
      </c>
      <c r="I54" s="2">
        <v>0</v>
      </c>
      <c r="J54" s="1">
        <v>8.1340000000000003</v>
      </c>
      <c r="K54" s="1">
        <v>14.817</v>
      </c>
      <c r="L54" s="1">
        <v>24.902999999999999</v>
      </c>
      <c r="M54" s="1">
        <v>30.854999999999997</v>
      </c>
      <c r="N54" s="1">
        <v>38.088999999999999</v>
      </c>
      <c r="O54" s="2">
        <v>0</v>
      </c>
      <c r="P54" s="1">
        <v>7.2539999999999996</v>
      </c>
      <c r="Q54" s="1">
        <v>12.79</v>
      </c>
      <c r="R54" s="1">
        <v>19.311</v>
      </c>
      <c r="S54" s="1">
        <v>27.85</v>
      </c>
      <c r="T54" s="1">
        <v>34.728999999999999</v>
      </c>
      <c r="U54" s="2">
        <v>0</v>
      </c>
      <c r="V54" s="1">
        <v>10.465999999999999</v>
      </c>
      <c r="W54" s="1">
        <v>16.082000000000001</v>
      </c>
      <c r="X54" s="1">
        <v>25.864000000000001</v>
      </c>
      <c r="Y54" s="1">
        <v>34.357999999999997</v>
      </c>
      <c r="Z54" s="1">
        <v>40.874000000000002</v>
      </c>
    </row>
    <row r="55" spans="2:26" x14ac:dyDescent="0.2">
      <c r="B55" s="2" t="s">
        <v>14</v>
      </c>
      <c r="C55" s="2">
        <v>0</v>
      </c>
      <c r="D55" s="1">
        <v>5.8970000000000002</v>
      </c>
      <c r="E55" s="1">
        <v>11.237</v>
      </c>
      <c r="F55" s="1">
        <v>15.443</v>
      </c>
      <c r="G55" s="1">
        <v>21.442</v>
      </c>
      <c r="H55" s="1">
        <v>28.327999999999999</v>
      </c>
      <c r="I55" s="2">
        <v>0</v>
      </c>
      <c r="J55" s="1">
        <v>7.0919999999999996</v>
      </c>
      <c r="K55" s="1">
        <v>14.419</v>
      </c>
      <c r="L55" s="1">
        <v>23.255000000000003</v>
      </c>
      <c r="M55" s="1">
        <v>29.267000000000003</v>
      </c>
      <c r="N55" s="1">
        <v>34.784000000000006</v>
      </c>
      <c r="O55" s="2">
        <v>0</v>
      </c>
      <c r="P55" s="1">
        <v>5.976</v>
      </c>
      <c r="Q55" s="1">
        <v>12.154</v>
      </c>
      <c r="R55" s="1">
        <v>18.759</v>
      </c>
      <c r="S55" s="1">
        <v>26.14</v>
      </c>
      <c r="T55" s="1">
        <v>33.664000000000001</v>
      </c>
      <c r="U55" s="2">
        <v>0</v>
      </c>
      <c r="V55" s="1">
        <v>8.1310000000000002</v>
      </c>
      <c r="W55" s="1">
        <v>14.116</v>
      </c>
      <c r="X55" s="1">
        <v>24.003999999999998</v>
      </c>
      <c r="Y55" s="1">
        <v>33.423000000000002</v>
      </c>
      <c r="Z55" s="1">
        <v>38.514000000000003</v>
      </c>
    </row>
    <row r="56" spans="2:26" x14ac:dyDescent="0.2">
      <c r="B56" s="2" t="s">
        <v>15</v>
      </c>
      <c r="C56" s="2">
        <v>0</v>
      </c>
      <c r="D56" s="1">
        <v>5.6159999999999997</v>
      </c>
      <c r="E56" s="1">
        <v>9.0679999999999996</v>
      </c>
      <c r="F56" s="1">
        <v>12.308999999999999</v>
      </c>
      <c r="G56" s="1">
        <v>18.478999999999999</v>
      </c>
      <c r="H56" s="1">
        <v>26.723999999999997</v>
      </c>
      <c r="I56" s="2">
        <v>0</v>
      </c>
      <c r="J56" s="1">
        <v>8.1389999999999993</v>
      </c>
      <c r="K56" s="1">
        <v>16.34</v>
      </c>
      <c r="L56" s="1">
        <v>25.116999999999997</v>
      </c>
      <c r="M56" s="1">
        <v>31.672999999999998</v>
      </c>
      <c r="N56" s="1">
        <v>40.518999999999998</v>
      </c>
      <c r="O56" s="2">
        <v>0</v>
      </c>
      <c r="P56" s="1">
        <v>6.7690000000000001</v>
      </c>
      <c r="Q56" s="1">
        <v>13.010999999999999</v>
      </c>
      <c r="R56" s="1">
        <v>20.701999999999998</v>
      </c>
      <c r="S56" s="1">
        <v>26.942</v>
      </c>
      <c r="T56" s="1">
        <v>34.408000000000001</v>
      </c>
      <c r="U56" s="2">
        <v>0</v>
      </c>
      <c r="V56" s="1">
        <v>6.1959999999999997</v>
      </c>
      <c r="W56" s="1">
        <v>11.858000000000001</v>
      </c>
      <c r="X56" s="1">
        <v>23.286000000000001</v>
      </c>
      <c r="Y56" s="1">
        <v>33.617000000000004</v>
      </c>
      <c r="Z56" s="1">
        <v>41.248000000000005</v>
      </c>
    </row>
    <row r="57" spans="2:26" x14ac:dyDescent="0.2">
      <c r="B57" s="2" t="s">
        <v>16</v>
      </c>
      <c r="C57" s="2">
        <v>0</v>
      </c>
      <c r="D57" s="1">
        <v>5.8730000000000002</v>
      </c>
      <c r="E57" s="1">
        <v>11.926</v>
      </c>
      <c r="F57" s="1">
        <v>15.782</v>
      </c>
      <c r="G57" s="1">
        <v>20.297000000000001</v>
      </c>
      <c r="H57" s="1">
        <v>27.927</v>
      </c>
      <c r="I57" s="2">
        <v>0</v>
      </c>
      <c r="J57" s="1">
        <v>6.7290000000000001</v>
      </c>
      <c r="K57" s="1">
        <v>14.193</v>
      </c>
      <c r="L57" s="1">
        <v>24.72</v>
      </c>
      <c r="M57" s="1">
        <v>32.790999999999997</v>
      </c>
      <c r="N57" s="1">
        <v>34.476999999999997</v>
      </c>
      <c r="O57" s="2">
        <v>0</v>
      </c>
      <c r="P57" s="7">
        <v>7.782</v>
      </c>
      <c r="Q57" s="7">
        <v>15.083</v>
      </c>
      <c r="R57" s="7">
        <v>23.437000000000001</v>
      </c>
      <c r="S57" s="7">
        <v>32.439</v>
      </c>
      <c r="T57" s="7">
        <v>39.073</v>
      </c>
      <c r="U57" s="2">
        <v>0</v>
      </c>
      <c r="V57" s="1">
        <v>5.7990000000000004</v>
      </c>
      <c r="W57" s="1">
        <v>11.045000000000002</v>
      </c>
      <c r="X57" s="1">
        <v>19.629000000000001</v>
      </c>
      <c r="Y57" s="1">
        <v>27.018000000000001</v>
      </c>
      <c r="Z57" s="1">
        <v>35.433</v>
      </c>
    </row>
    <row r="58" spans="2:26" x14ac:dyDescent="0.2">
      <c r="B58" s="2" t="s">
        <v>17</v>
      </c>
      <c r="C58" s="2">
        <v>0</v>
      </c>
      <c r="D58" s="1">
        <v>5.2889999999999997</v>
      </c>
      <c r="E58" s="1">
        <v>12.129</v>
      </c>
      <c r="F58" s="1">
        <v>19.183</v>
      </c>
      <c r="G58" s="1">
        <v>25.882999999999999</v>
      </c>
      <c r="H58" s="1">
        <v>33.771999999999998</v>
      </c>
      <c r="I58" s="2">
        <v>0</v>
      </c>
      <c r="J58" s="1">
        <v>7.0919999999999996</v>
      </c>
      <c r="K58" s="1">
        <v>14.122</v>
      </c>
      <c r="L58" s="1">
        <v>22.731999999999999</v>
      </c>
      <c r="M58" s="1">
        <v>30.032</v>
      </c>
      <c r="N58" s="1">
        <v>39.271000000000001</v>
      </c>
      <c r="O58" s="2">
        <v>0</v>
      </c>
      <c r="P58" s="7">
        <v>6.3280000000000003</v>
      </c>
      <c r="Q58" s="7">
        <v>14.439</v>
      </c>
      <c r="R58" s="7">
        <v>23.456</v>
      </c>
      <c r="S58" s="7">
        <v>25.97</v>
      </c>
      <c r="T58" s="7">
        <v>36.83</v>
      </c>
      <c r="U58" s="2">
        <v>0</v>
      </c>
      <c r="V58" s="7">
        <v>6.2889999999999997</v>
      </c>
      <c r="W58" s="7">
        <v>12.08</v>
      </c>
      <c r="X58" s="7">
        <v>20.491</v>
      </c>
      <c r="Y58" s="7">
        <v>27.460999999999999</v>
      </c>
      <c r="Z58" s="7">
        <v>35.890999999999998</v>
      </c>
    </row>
    <row r="59" spans="2:26" x14ac:dyDescent="0.2">
      <c r="B59" s="2" t="s">
        <v>18</v>
      </c>
      <c r="C59" s="2">
        <v>0</v>
      </c>
      <c r="D59" s="1">
        <v>7.84</v>
      </c>
      <c r="E59" s="1">
        <v>13.782</v>
      </c>
      <c r="F59" s="1">
        <v>19.832000000000001</v>
      </c>
      <c r="G59" s="1">
        <v>26.193000000000001</v>
      </c>
      <c r="H59" s="1">
        <v>33.082000000000001</v>
      </c>
      <c r="I59" s="2">
        <v>0</v>
      </c>
      <c r="J59" s="1">
        <v>6.8730000000000002</v>
      </c>
      <c r="K59" s="1">
        <v>14.928000000000001</v>
      </c>
      <c r="L59" s="1">
        <v>22.382999999999999</v>
      </c>
      <c r="M59" s="1">
        <v>29.327999999999999</v>
      </c>
      <c r="N59" s="1">
        <v>36.027000000000001</v>
      </c>
      <c r="O59" s="2">
        <v>0</v>
      </c>
      <c r="P59" s="7">
        <v>6.2290000000000001</v>
      </c>
      <c r="Q59" s="7">
        <v>13.279</v>
      </c>
      <c r="R59" s="7">
        <v>20.202000000000002</v>
      </c>
      <c r="S59" s="7">
        <v>28.347999999999999</v>
      </c>
      <c r="T59" s="7">
        <v>38.661999999999999</v>
      </c>
      <c r="U59" s="2">
        <v>0</v>
      </c>
      <c r="V59" s="7">
        <v>6.9909999999999997</v>
      </c>
      <c r="W59" s="7">
        <v>13.385</v>
      </c>
      <c r="X59" s="7">
        <v>21.981999999999999</v>
      </c>
      <c r="Y59" s="7">
        <v>29.571000000000002</v>
      </c>
      <c r="Z59" s="7">
        <v>37.673000000000002</v>
      </c>
    </row>
    <row r="60" spans="2:26" x14ac:dyDescent="0.2">
      <c r="B60" s="2" t="s">
        <v>19</v>
      </c>
      <c r="C60" s="2">
        <v>0</v>
      </c>
      <c r="D60" s="1">
        <v>5.7859999999999996</v>
      </c>
      <c r="E60" s="1">
        <v>10.239000000000001</v>
      </c>
      <c r="F60" s="1">
        <v>14.829000000000001</v>
      </c>
      <c r="G60" s="1">
        <v>18.388999999999999</v>
      </c>
      <c r="H60" s="1">
        <v>26.227</v>
      </c>
      <c r="I60" s="2">
        <v>0</v>
      </c>
      <c r="J60" s="1">
        <v>6.0030000000000001</v>
      </c>
      <c r="K60" s="1">
        <v>13.465999999999999</v>
      </c>
      <c r="L60" s="1">
        <v>22.863</v>
      </c>
      <c r="M60" s="1">
        <v>28.303000000000001</v>
      </c>
      <c r="N60" s="1">
        <v>36.610999999999997</v>
      </c>
      <c r="O60" s="2">
        <v>0</v>
      </c>
      <c r="P60" s="7">
        <v>7.8860000000000001</v>
      </c>
      <c r="Q60" s="7">
        <v>16.388000000000002</v>
      </c>
      <c r="R60" s="7">
        <v>24.437999999999999</v>
      </c>
      <c r="S60" s="7">
        <v>33.893000000000001</v>
      </c>
      <c r="T60" s="7">
        <v>37.548999999999999</v>
      </c>
      <c r="U60" s="2">
        <v>0</v>
      </c>
      <c r="V60" s="7">
        <v>7.0309999999999997</v>
      </c>
      <c r="W60" s="7">
        <v>14.571999999999999</v>
      </c>
      <c r="X60" s="7">
        <v>23.481000000000002</v>
      </c>
      <c r="Y60" s="7">
        <v>29.565999999999999</v>
      </c>
      <c r="Z60" s="7">
        <v>35.914000000000001</v>
      </c>
    </row>
    <row r="61" spans="2:26" x14ac:dyDescent="0.2">
      <c r="B61" s="2" t="s">
        <v>20</v>
      </c>
      <c r="C61" s="2">
        <v>0</v>
      </c>
      <c r="D61" s="1">
        <v>6.26</v>
      </c>
      <c r="E61" s="1">
        <v>11.936999999999999</v>
      </c>
      <c r="F61" s="1">
        <v>15.662000000000001</v>
      </c>
      <c r="G61" s="1">
        <v>21.992000000000001</v>
      </c>
      <c r="H61" s="1">
        <v>28.001000000000001</v>
      </c>
      <c r="I61" s="2">
        <v>0</v>
      </c>
      <c r="J61" s="1">
        <v>8.327</v>
      </c>
      <c r="K61" s="1">
        <v>14.772</v>
      </c>
      <c r="L61" s="1">
        <v>24.469000000000001</v>
      </c>
      <c r="M61" s="1">
        <v>30.381</v>
      </c>
      <c r="N61" s="1">
        <v>38.488999999999997</v>
      </c>
      <c r="O61" s="2">
        <v>0</v>
      </c>
      <c r="P61" s="7">
        <v>7.2389999999999999</v>
      </c>
      <c r="Q61" s="7">
        <v>12.977</v>
      </c>
      <c r="R61" s="7">
        <v>19.436</v>
      </c>
      <c r="S61" s="7">
        <v>28.439</v>
      </c>
      <c r="T61" s="7">
        <v>35.738999999999997</v>
      </c>
      <c r="U61" s="2">
        <v>0</v>
      </c>
      <c r="V61" s="7">
        <v>6.6609999999999996</v>
      </c>
      <c r="W61" s="7">
        <v>12.185</v>
      </c>
      <c r="X61" s="7">
        <v>24.38</v>
      </c>
      <c r="Y61" s="7">
        <v>34.688000000000002</v>
      </c>
      <c r="Z61" s="7">
        <v>40.829000000000001</v>
      </c>
    </row>
    <row r="62" spans="2:26" x14ac:dyDescent="0.2">
      <c r="B62" s="2" t="s">
        <v>21</v>
      </c>
      <c r="C62" s="2">
        <v>0</v>
      </c>
      <c r="D62" s="1">
        <v>5.7830000000000004</v>
      </c>
      <c r="E62" s="1">
        <v>11.641999999999999</v>
      </c>
      <c r="F62" s="1">
        <v>15.273999999999999</v>
      </c>
      <c r="G62" s="1">
        <v>21.111000000000001</v>
      </c>
      <c r="H62" s="1">
        <v>28.372</v>
      </c>
      <c r="I62" s="2">
        <v>0</v>
      </c>
      <c r="J62" s="1">
        <v>7.0279999999999996</v>
      </c>
      <c r="K62" s="1">
        <v>14.449</v>
      </c>
      <c r="L62" s="1">
        <v>23.873000000000001</v>
      </c>
      <c r="M62" s="1">
        <v>29.309000000000001</v>
      </c>
      <c r="N62" s="1">
        <v>35.570999999999998</v>
      </c>
      <c r="O62" s="2">
        <v>0</v>
      </c>
      <c r="P62" s="7">
        <v>6.9379999999999997</v>
      </c>
      <c r="Q62" s="7">
        <v>12.436999999999999</v>
      </c>
      <c r="R62" s="7">
        <v>19.773</v>
      </c>
      <c r="S62" s="7">
        <v>26.38</v>
      </c>
      <c r="T62" s="7">
        <v>34.792999999999999</v>
      </c>
      <c r="U62" s="2">
        <v>0</v>
      </c>
      <c r="V62" s="7">
        <v>9.0180000000000007</v>
      </c>
      <c r="W62" s="7">
        <v>13.083</v>
      </c>
      <c r="X62" s="7">
        <v>25.581</v>
      </c>
      <c r="Y62" s="7">
        <v>34.576999999999998</v>
      </c>
      <c r="Z62" s="7">
        <v>40.578000000000003</v>
      </c>
    </row>
    <row r="63" spans="2:26" x14ac:dyDescent="0.2">
      <c r="B63" s="2" t="s">
        <v>22</v>
      </c>
      <c r="C63" s="2">
        <v>0</v>
      </c>
      <c r="D63" s="1">
        <v>5.2869999999999999</v>
      </c>
      <c r="E63" s="1">
        <v>9.7919999999999998</v>
      </c>
      <c r="F63" s="1">
        <v>13.993</v>
      </c>
      <c r="G63" s="1">
        <v>18.387</v>
      </c>
      <c r="H63" s="7">
        <v>26.11</v>
      </c>
      <c r="I63" s="2">
        <v>0</v>
      </c>
      <c r="J63" s="1">
        <v>8.3699999999999992</v>
      </c>
      <c r="K63" s="1">
        <v>16.303000000000001</v>
      </c>
      <c r="L63" s="1">
        <v>25.106999999999999</v>
      </c>
      <c r="M63" s="1">
        <v>32.037999999999997</v>
      </c>
      <c r="N63" s="1">
        <v>39.706000000000003</v>
      </c>
      <c r="O63" s="2">
        <v>0</v>
      </c>
      <c r="P63" s="7">
        <v>6.3689999999999998</v>
      </c>
      <c r="Q63" s="7">
        <v>13.472</v>
      </c>
      <c r="R63" s="7">
        <v>20.120999999999999</v>
      </c>
      <c r="S63" s="7">
        <v>27.437999999999999</v>
      </c>
      <c r="T63" s="7">
        <v>34.972999999999999</v>
      </c>
      <c r="U63" s="2">
        <v>0</v>
      </c>
      <c r="V63" s="7">
        <v>8.8810000000000002</v>
      </c>
      <c r="W63" s="7">
        <v>14.571</v>
      </c>
      <c r="X63" s="7">
        <v>24.937999999999999</v>
      </c>
      <c r="Y63" s="7">
        <v>33.540999999999997</v>
      </c>
      <c r="Z63" s="7">
        <v>38.390999999999998</v>
      </c>
    </row>
    <row r="64" spans="2:26" x14ac:dyDescent="0.2">
      <c r="B64" s="2" t="s">
        <v>23</v>
      </c>
      <c r="C64" s="2"/>
      <c r="I64" s="2"/>
      <c r="O64" s="2"/>
      <c r="U64" s="2">
        <v>0</v>
      </c>
      <c r="V64" s="7">
        <v>6.2809999999999997</v>
      </c>
      <c r="W64" s="7">
        <v>12.577999999999999</v>
      </c>
      <c r="X64" s="7">
        <v>23.518000000000001</v>
      </c>
      <c r="Y64" s="7">
        <v>33.982999999999997</v>
      </c>
      <c r="Z64" s="7">
        <v>39.087000000000003</v>
      </c>
    </row>
    <row r="65" spans="2:26" x14ac:dyDescent="0.2"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2:26" x14ac:dyDescent="0.2">
      <c r="B66" s="2" t="s">
        <v>32</v>
      </c>
      <c r="C66" s="2">
        <f>AVERAGE(C50:C64)</f>
        <v>0</v>
      </c>
      <c r="D66" s="2">
        <f t="shared" ref="D66:H66" si="10">AVERAGE(D50:D64)</f>
        <v>5.8446428571428584</v>
      </c>
      <c r="E66" s="2">
        <f t="shared" si="10"/>
        <v>11.340142857142856</v>
      </c>
      <c r="F66" s="2">
        <f t="shared" si="10"/>
        <v>15.948285714285715</v>
      </c>
      <c r="G66" s="2">
        <f t="shared" si="10"/>
        <v>21.620357142857141</v>
      </c>
      <c r="H66" s="2">
        <f t="shared" si="10"/>
        <v>29.021714285714285</v>
      </c>
      <c r="I66" s="2">
        <f>AVERAGE(I50:I64)</f>
        <v>0</v>
      </c>
      <c r="J66" s="2">
        <f t="shared" ref="J66:N66" si="11">AVERAGE(J50:J64)</f>
        <v>7.2815000000000003</v>
      </c>
      <c r="K66" s="2">
        <f t="shared" si="11"/>
        <v>14.592214285714286</v>
      </c>
      <c r="L66" s="2">
        <f t="shared" si="11"/>
        <v>23.663428571428572</v>
      </c>
      <c r="M66" s="2">
        <f t="shared" si="11"/>
        <v>30.366714285714284</v>
      </c>
      <c r="N66" s="2">
        <f t="shared" si="11"/>
        <v>37.190857142857148</v>
      </c>
      <c r="O66" s="2">
        <f>AVERAGE(O50:O64)</f>
        <v>0</v>
      </c>
      <c r="P66" s="2">
        <f t="shared" ref="P66:T66" si="12">AVERAGE(P50:P64)</f>
        <v>6.9541428571428572</v>
      </c>
      <c r="Q66" s="2">
        <f t="shared" si="12"/>
        <v>13.963642857142858</v>
      </c>
      <c r="R66" s="2">
        <f t="shared" si="12"/>
        <v>21.49757142857143</v>
      </c>
      <c r="S66" s="2">
        <f t="shared" si="12"/>
        <v>28.781000000000002</v>
      </c>
      <c r="T66" s="2">
        <f t="shared" si="12"/>
        <v>36.567857142857136</v>
      </c>
      <c r="U66" s="2">
        <f>AVERAGE(U50:U64)</f>
        <v>0</v>
      </c>
      <c r="V66" s="2">
        <f t="shared" ref="V66:Z66" si="13">AVERAGE(V50:V64)</f>
        <v>7.1876000000000015</v>
      </c>
      <c r="W66" s="2">
        <f t="shared" si="13"/>
        <v>13.222933333333335</v>
      </c>
      <c r="X66" s="2">
        <f t="shared" si="13"/>
        <v>23.120733333333337</v>
      </c>
      <c r="Y66" s="2">
        <f t="shared" si="13"/>
        <v>31.454266666666665</v>
      </c>
      <c r="Z66" s="2">
        <f t="shared" si="13"/>
        <v>38.372799999999998</v>
      </c>
    </row>
    <row r="67" spans="2:26" ht="17" thickBot="1" x14ac:dyDescent="0.25">
      <c r="B67" s="5" t="s">
        <v>24</v>
      </c>
      <c r="C67" s="5">
        <f>STDEV(C50:C64)</f>
        <v>0</v>
      </c>
      <c r="D67" s="5">
        <f t="shared" ref="D67:H67" si="14">STDEV(D50:D64)</f>
        <v>0.80801776514578205</v>
      </c>
      <c r="E67" s="5">
        <f t="shared" si="14"/>
        <v>1.3331690329173091</v>
      </c>
      <c r="F67" s="5">
        <f t="shared" si="14"/>
        <v>2.3916495250243885</v>
      </c>
      <c r="G67" s="5">
        <f t="shared" si="14"/>
        <v>3.0354661942580687</v>
      </c>
      <c r="H67" s="5">
        <f t="shared" si="14"/>
        <v>3.0926701291073182</v>
      </c>
      <c r="I67" s="5">
        <f>STDEV(I50:I64)</f>
        <v>0</v>
      </c>
      <c r="J67" s="5">
        <f t="shared" ref="J67:N67" si="15">STDEV(J50:J64)</f>
        <v>0.71627624129671763</v>
      </c>
      <c r="K67" s="5">
        <f t="shared" si="15"/>
        <v>0.89385725745406197</v>
      </c>
      <c r="L67" s="5">
        <f t="shared" si="15"/>
        <v>1.0870253492398918</v>
      </c>
      <c r="M67" s="5">
        <f t="shared" si="15"/>
        <v>1.4094384276436762</v>
      </c>
      <c r="N67" s="5">
        <f t="shared" si="15"/>
        <v>2.0815980494707524</v>
      </c>
      <c r="O67" s="5">
        <f>STDEV(O50:O64)</f>
        <v>0</v>
      </c>
      <c r="P67" s="5">
        <f t="shared" ref="P67:T67" si="16">STDEV(P50:P64)</f>
        <v>0.62750750619388629</v>
      </c>
      <c r="Q67" s="5">
        <f t="shared" si="16"/>
        <v>1.4019673872615779</v>
      </c>
      <c r="R67" s="5">
        <f t="shared" si="16"/>
        <v>2.0865349160855073</v>
      </c>
      <c r="S67" s="5">
        <f t="shared" si="16"/>
        <v>2.8434743915471814</v>
      </c>
      <c r="T67" s="5">
        <f t="shared" si="16"/>
        <v>1.8642181226431653</v>
      </c>
      <c r="U67" s="5">
        <f>STDEV(U50:U64)</f>
        <v>0</v>
      </c>
      <c r="V67" s="5">
        <f t="shared" ref="V67:Z67" si="17">STDEV(V50:V64)</f>
        <v>1.36448241364366</v>
      </c>
      <c r="W67" s="5">
        <f t="shared" si="17"/>
        <v>1.3395867948559286</v>
      </c>
      <c r="X67" s="5">
        <f t="shared" si="17"/>
        <v>1.9963875041350732</v>
      </c>
      <c r="Y67" s="5">
        <f t="shared" si="17"/>
        <v>2.9738437000590587</v>
      </c>
      <c r="Z67" s="5">
        <f t="shared" si="17"/>
        <v>2.2300880571979991</v>
      </c>
    </row>
    <row r="68" spans="2:26" x14ac:dyDescent="0.2">
      <c r="B68" s="2"/>
      <c r="C68" s="2"/>
      <c r="D68" s="2"/>
      <c r="E68" s="2"/>
      <c r="F68" s="2"/>
      <c r="G68" s="2"/>
      <c r="H68" s="2"/>
    </row>
    <row r="69" spans="2:26" ht="17" thickBot="1" x14ac:dyDescent="0.25">
      <c r="B69" s="4" t="s">
        <v>27</v>
      </c>
      <c r="C69" s="5"/>
      <c r="D69" s="5"/>
      <c r="E69" s="5"/>
      <c r="F69" s="5"/>
      <c r="G69" s="5"/>
      <c r="H69" s="5"/>
    </row>
    <row r="70" spans="2:26" ht="17" thickBot="1" x14ac:dyDescent="0.25">
      <c r="B70" s="6"/>
      <c r="C70" s="9" t="s">
        <v>1</v>
      </c>
      <c r="D70" s="9"/>
      <c r="E70" s="9"/>
      <c r="F70" s="9"/>
      <c r="G70" s="9"/>
      <c r="H70" s="9"/>
      <c r="I70" s="10" t="s">
        <v>29</v>
      </c>
      <c r="J70" s="10"/>
      <c r="K70" s="10"/>
      <c r="L70" s="10"/>
      <c r="M70" s="10"/>
      <c r="N70" s="10"/>
      <c r="O70" s="10" t="s">
        <v>30</v>
      </c>
      <c r="P70" s="10"/>
      <c r="Q70" s="10"/>
      <c r="R70" s="10"/>
      <c r="S70" s="10"/>
      <c r="T70" s="10"/>
      <c r="U70" s="10" t="s">
        <v>2</v>
      </c>
      <c r="V70" s="10"/>
      <c r="W70" s="10"/>
      <c r="X70" s="10"/>
      <c r="Y70" s="10"/>
      <c r="Z70" s="10"/>
    </row>
    <row r="71" spans="2:26" ht="17" thickBot="1" x14ac:dyDescent="0.25">
      <c r="B71" s="5"/>
      <c r="C71" s="5" t="s">
        <v>3</v>
      </c>
      <c r="D71" s="5" t="s">
        <v>4</v>
      </c>
      <c r="E71" s="5" t="s">
        <v>5</v>
      </c>
      <c r="F71" s="5" t="s">
        <v>6</v>
      </c>
      <c r="G71" s="5" t="s">
        <v>7</v>
      </c>
      <c r="H71" s="5" t="s">
        <v>8</v>
      </c>
      <c r="I71" s="5" t="s">
        <v>3</v>
      </c>
      <c r="J71" s="5" t="s">
        <v>4</v>
      </c>
      <c r="K71" s="5" t="s">
        <v>5</v>
      </c>
      <c r="L71" s="5" t="s">
        <v>6</v>
      </c>
      <c r="M71" s="5" t="s">
        <v>7</v>
      </c>
      <c r="N71" s="5" t="s">
        <v>8</v>
      </c>
      <c r="O71" s="5" t="s">
        <v>3</v>
      </c>
      <c r="P71" s="5" t="s">
        <v>4</v>
      </c>
      <c r="Q71" s="5" t="s">
        <v>5</v>
      </c>
      <c r="R71" s="5" t="s">
        <v>6</v>
      </c>
      <c r="S71" s="5" t="s">
        <v>7</v>
      </c>
      <c r="T71" s="5" t="s">
        <v>8</v>
      </c>
      <c r="U71" s="5" t="s">
        <v>3</v>
      </c>
      <c r="V71" s="5" t="s">
        <v>4</v>
      </c>
      <c r="W71" s="5" t="s">
        <v>5</v>
      </c>
      <c r="X71" s="5" t="s">
        <v>6</v>
      </c>
      <c r="Y71" s="5" t="s">
        <v>7</v>
      </c>
      <c r="Z71" s="5" t="s">
        <v>8</v>
      </c>
    </row>
    <row r="72" spans="2:26" x14ac:dyDescent="0.2">
      <c r="B72" s="2" t="s">
        <v>9</v>
      </c>
      <c r="C72" s="2">
        <v>0</v>
      </c>
      <c r="D72" s="1">
        <v>5.6379999999999999</v>
      </c>
      <c r="E72" s="1">
        <v>8.8919999999999995</v>
      </c>
      <c r="F72" s="1">
        <v>11.468</v>
      </c>
      <c r="G72" s="1">
        <v>11.468</v>
      </c>
      <c r="H72" s="1">
        <v>11.468</v>
      </c>
      <c r="I72" s="2">
        <v>0</v>
      </c>
      <c r="J72" s="1">
        <v>6.5289999999999999</v>
      </c>
      <c r="K72" s="1">
        <v>11.552</v>
      </c>
      <c r="L72" s="1">
        <v>14.012</v>
      </c>
      <c r="M72" s="1">
        <v>15.931000000000001</v>
      </c>
      <c r="N72" s="1">
        <v>16.606000000000002</v>
      </c>
      <c r="O72" s="2">
        <v>0</v>
      </c>
      <c r="P72" s="1">
        <v>6.3029999999999999</v>
      </c>
      <c r="Q72" s="1">
        <v>11.93</v>
      </c>
      <c r="R72" s="1">
        <v>14.073</v>
      </c>
      <c r="S72" s="1">
        <v>15.657</v>
      </c>
      <c r="T72" s="1">
        <v>16.795999999999999</v>
      </c>
      <c r="U72" s="2">
        <v>0</v>
      </c>
      <c r="V72" s="1">
        <v>6.266</v>
      </c>
      <c r="W72" s="1">
        <v>12.016</v>
      </c>
      <c r="X72" s="1">
        <v>16.827999999999999</v>
      </c>
      <c r="Y72" s="1">
        <v>19.408999999999999</v>
      </c>
      <c r="Z72" s="1">
        <v>20.654999999999998</v>
      </c>
    </row>
    <row r="73" spans="2:26" x14ac:dyDescent="0.2">
      <c r="B73" s="2" t="s">
        <v>10</v>
      </c>
      <c r="C73" s="2">
        <v>0</v>
      </c>
      <c r="D73" s="1">
        <v>5.1040000000000001</v>
      </c>
      <c r="E73" s="1">
        <v>8.1959999999999997</v>
      </c>
      <c r="F73" s="1">
        <v>10.01</v>
      </c>
      <c r="G73" s="1">
        <v>10.093999999999999</v>
      </c>
      <c r="H73" s="1">
        <v>10.093999999999999</v>
      </c>
      <c r="I73" s="2">
        <v>0</v>
      </c>
      <c r="J73" s="1">
        <v>8.4659999999999993</v>
      </c>
      <c r="K73" s="1">
        <v>14.517999999999999</v>
      </c>
      <c r="L73" s="1">
        <v>18.966999999999999</v>
      </c>
      <c r="M73" s="1">
        <v>20.349999999999998</v>
      </c>
      <c r="N73" s="1">
        <v>21.323999999999998</v>
      </c>
      <c r="O73" s="2">
        <v>0</v>
      </c>
      <c r="P73" s="1">
        <v>8.0830000000000002</v>
      </c>
      <c r="Q73" s="1">
        <v>14.350999999999999</v>
      </c>
      <c r="R73" s="1">
        <v>18.049999999999997</v>
      </c>
      <c r="S73" s="1">
        <v>19.426999999999996</v>
      </c>
      <c r="T73" s="1">
        <v>20.884999999999994</v>
      </c>
      <c r="U73" s="2">
        <v>0</v>
      </c>
      <c r="V73" s="1">
        <v>6.8289999999999997</v>
      </c>
      <c r="W73" s="1">
        <v>12.635</v>
      </c>
      <c r="X73" s="1">
        <v>15.513999999999999</v>
      </c>
      <c r="Y73" s="1">
        <v>18.088999999999999</v>
      </c>
      <c r="Z73" s="1">
        <v>19.619999999999997</v>
      </c>
    </row>
    <row r="74" spans="2:26" x14ac:dyDescent="0.2">
      <c r="B74" s="2" t="s">
        <v>11</v>
      </c>
      <c r="C74" s="2">
        <v>0</v>
      </c>
      <c r="D74" s="1">
        <v>5.2060000000000004</v>
      </c>
      <c r="E74" s="1">
        <v>8.620000000000001</v>
      </c>
      <c r="F74" s="1">
        <v>10.712000000000002</v>
      </c>
      <c r="G74" s="1">
        <v>11.582000000000001</v>
      </c>
      <c r="H74" s="1">
        <v>11.582000000000001</v>
      </c>
      <c r="I74" s="2">
        <v>0</v>
      </c>
      <c r="J74" s="1">
        <v>7.4409999999999998</v>
      </c>
      <c r="K74" s="1">
        <v>13.007999999999999</v>
      </c>
      <c r="L74" s="1">
        <v>17.434999999999999</v>
      </c>
      <c r="M74" s="1">
        <v>18.713999999999999</v>
      </c>
      <c r="N74" s="1">
        <v>19.599</v>
      </c>
      <c r="O74" s="2">
        <v>0</v>
      </c>
      <c r="P74" s="1">
        <v>7.0149999999999997</v>
      </c>
      <c r="Q74" s="1">
        <v>11.256</v>
      </c>
      <c r="R74" s="1">
        <v>13.814</v>
      </c>
      <c r="S74" s="1">
        <v>14.846</v>
      </c>
      <c r="T74" s="1">
        <v>15.605</v>
      </c>
      <c r="U74" s="2">
        <v>0</v>
      </c>
      <c r="V74" s="1">
        <v>7.3840000000000003</v>
      </c>
      <c r="W74" s="1">
        <v>12.122</v>
      </c>
      <c r="X74" s="1">
        <v>16.893000000000001</v>
      </c>
      <c r="Y74" s="1">
        <v>19.161999999999999</v>
      </c>
      <c r="Z74" s="1">
        <v>20.791</v>
      </c>
    </row>
    <row r="75" spans="2:26" x14ac:dyDescent="0.2">
      <c r="B75" s="2" t="s">
        <v>12</v>
      </c>
      <c r="C75" s="2">
        <v>0</v>
      </c>
      <c r="D75" s="1">
        <v>4.758</v>
      </c>
      <c r="E75" s="1">
        <v>7.6680000000000001</v>
      </c>
      <c r="F75" s="1">
        <v>8.8539999999999992</v>
      </c>
      <c r="G75" s="1">
        <v>10.026999999999999</v>
      </c>
      <c r="H75" s="1">
        <v>10.026999999999999</v>
      </c>
      <c r="I75" s="2">
        <v>0</v>
      </c>
      <c r="J75" s="1">
        <v>7.7510000000000003</v>
      </c>
      <c r="K75" s="1">
        <v>14.350000000000001</v>
      </c>
      <c r="L75" s="1">
        <v>18.516000000000002</v>
      </c>
      <c r="M75" s="1">
        <v>20.887</v>
      </c>
      <c r="N75" s="1">
        <v>21.8</v>
      </c>
      <c r="O75" s="2">
        <v>0</v>
      </c>
      <c r="P75" s="1">
        <v>7.13</v>
      </c>
      <c r="Q75" s="1">
        <v>12.644</v>
      </c>
      <c r="R75" s="1">
        <v>14.932</v>
      </c>
      <c r="S75" s="1">
        <v>16.182000000000002</v>
      </c>
      <c r="T75" s="1">
        <v>16.952000000000002</v>
      </c>
      <c r="U75" s="2">
        <v>0</v>
      </c>
      <c r="V75" s="1">
        <v>7.8470000000000004</v>
      </c>
      <c r="W75" s="1">
        <v>13.599</v>
      </c>
      <c r="X75" s="1">
        <v>17.228000000000002</v>
      </c>
      <c r="Y75" s="1">
        <v>20.103000000000002</v>
      </c>
      <c r="Z75" s="1">
        <v>21.123000000000001</v>
      </c>
    </row>
    <row r="76" spans="2:26" x14ac:dyDescent="0.2">
      <c r="B76" s="2" t="s">
        <v>13</v>
      </c>
      <c r="C76" s="2">
        <v>0</v>
      </c>
      <c r="D76" s="1">
        <v>4.2690000000000001</v>
      </c>
      <c r="E76" s="1">
        <v>7.891</v>
      </c>
      <c r="F76" s="1">
        <v>9.2710000000000008</v>
      </c>
      <c r="G76" s="1">
        <v>10.350000000000001</v>
      </c>
      <c r="H76" s="1">
        <v>10.350000000000001</v>
      </c>
      <c r="I76" s="2">
        <v>0</v>
      </c>
      <c r="J76" s="1">
        <v>7.9640000000000004</v>
      </c>
      <c r="K76" s="1">
        <v>14.709</v>
      </c>
      <c r="L76" s="1">
        <v>17.701999999999998</v>
      </c>
      <c r="M76" s="1">
        <v>19.88</v>
      </c>
      <c r="N76" s="1">
        <v>22.318999999999999</v>
      </c>
      <c r="O76" s="2">
        <v>0</v>
      </c>
      <c r="P76" s="1">
        <v>8.5730000000000004</v>
      </c>
      <c r="Q76" s="1">
        <v>13.949000000000002</v>
      </c>
      <c r="R76" s="1">
        <v>17.745000000000001</v>
      </c>
      <c r="S76" s="1">
        <v>19.085000000000001</v>
      </c>
      <c r="T76" s="1">
        <v>20.182000000000002</v>
      </c>
      <c r="U76" s="2">
        <v>0</v>
      </c>
      <c r="V76" s="1">
        <v>6.6660000000000004</v>
      </c>
      <c r="W76" s="1">
        <v>11.986000000000001</v>
      </c>
      <c r="X76" s="1">
        <v>15.549000000000001</v>
      </c>
      <c r="Y76" s="1">
        <v>17.852</v>
      </c>
      <c r="Z76" s="1">
        <v>19.625</v>
      </c>
    </row>
    <row r="77" spans="2:26" x14ac:dyDescent="0.2">
      <c r="B77" s="2" t="s">
        <v>14</v>
      </c>
      <c r="C77" s="2">
        <v>0</v>
      </c>
      <c r="D77" s="1">
        <v>6.9029999999999996</v>
      </c>
      <c r="E77" s="1">
        <v>11.765000000000001</v>
      </c>
      <c r="F77" s="1">
        <v>13.964</v>
      </c>
      <c r="G77" s="1">
        <v>15.387</v>
      </c>
      <c r="H77" s="1">
        <v>16.483000000000001</v>
      </c>
      <c r="I77" s="2">
        <v>0</v>
      </c>
      <c r="J77" s="1">
        <v>8.1579999999999995</v>
      </c>
      <c r="K77" s="1">
        <v>14.184999999999999</v>
      </c>
      <c r="L77" s="1">
        <v>16.951999999999998</v>
      </c>
      <c r="M77" s="1">
        <v>19.006999999999998</v>
      </c>
      <c r="N77" s="1">
        <v>19.936999999999998</v>
      </c>
      <c r="O77" s="2">
        <v>0</v>
      </c>
      <c r="P77" s="1">
        <v>9.2780000000000005</v>
      </c>
      <c r="Q77" s="1">
        <v>15.087</v>
      </c>
      <c r="R77" s="1">
        <v>17.701000000000001</v>
      </c>
      <c r="S77" s="1">
        <v>19.330000000000002</v>
      </c>
      <c r="T77" s="1">
        <v>20.511000000000003</v>
      </c>
      <c r="U77" s="2">
        <v>0</v>
      </c>
      <c r="V77" s="1">
        <v>7.5780000000000003</v>
      </c>
      <c r="W77" s="1">
        <v>13.441000000000001</v>
      </c>
      <c r="X77" s="1">
        <v>16.923999999999999</v>
      </c>
      <c r="Y77" s="1">
        <v>19.579000000000001</v>
      </c>
      <c r="Z77" s="1">
        <v>21.134</v>
      </c>
    </row>
    <row r="78" spans="2:26" x14ac:dyDescent="0.2">
      <c r="B78" s="2" t="s">
        <v>15</v>
      </c>
      <c r="C78" s="2">
        <v>0</v>
      </c>
      <c r="D78" s="1">
        <v>5.6959999999999997</v>
      </c>
      <c r="E78" s="1">
        <v>8.9149999999999991</v>
      </c>
      <c r="F78" s="1">
        <v>10.7</v>
      </c>
      <c r="G78" s="1">
        <v>11.494999999999999</v>
      </c>
      <c r="H78" s="1">
        <v>11.494999999999999</v>
      </c>
      <c r="I78" s="2">
        <v>0</v>
      </c>
      <c r="J78" s="1">
        <v>7.306</v>
      </c>
      <c r="K78" s="1">
        <v>13.381</v>
      </c>
      <c r="L78" s="1">
        <v>16.449000000000002</v>
      </c>
      <c r="M78" s="1">
        <v>18.716000000000001</v>
      </c>
      <c r="N78" s="1">
        <v>21.004000000000001</v>
      </c>
      <c r="O78" s="2">
        <v>0</v>
      </c>
      <c r="P78" s="1">
        <v>8.67</v>
      </c>
      <c r="Q78" s="1">
        <v>14.126000000000001</v>
      </c>
      <c r="R78" s="1">
        <v>17.479000000000003</v>
      </c>
      <c r="S78" s="1">
        <v>18.569000000000003</v>
      </c>
      <c r="T78" s="1">
        <v>20.254000000000001</v>
      </c>
      <c r="U78" s="2">
        <v>0</v>
      </c>
      <c r="V78" s="1">
        <v>8.3610000000000007</v>
      </c>
      <c r="W78" s="1">
        <v>14.981000000000002</v>
      </c>
      <c r="X78" s="1">
        <v>19.349000000000004</v>
      </c>
      <c r="Y78" s="1">
        <v>21.610000000000003</v>
      </c>
      <c r="Z78" s="1">
        <v>23.006000000000004</v>
      </c>
    </row>
    <row r="79" spans="2:26" x14ac:dyDescent="0.2">
      <c r="B79" s="2" t="s">
        <v>16</v>
      </c>
      <c r="C79" s="2">
        <v>0</v>
      </c>
      <c r="D79" s="1">
        <v>5.7789999999999999</v>
      </c>
      <c r="E79" s="1">
        <v>8.7539999999999996</v>
      </c>
      <c r="F79" s="1">
        <v>10.995999999999999</v>
      </c>
      <c r="G79" s="1">
        <v>12.320999999999998</v>
      </c>
      <c r="H79" s="1">
        <v>13.357999999999997</v>
      </c>
      <c r="I79" s="2">
        <v>0</v>
      </c>
      <c r="J79" s="1">
        <v>7.4989999999999997</v>
      </c>
      <c r="K79" s="1">
        <v>13.231</v>
      </c>
      <c r="L79" s="1">
        <v>16.170000000000002</v>
      </c>
      <c r="M79" s="1">
        <v>18.200000000000003</v>
      </c>
      <c r="N79" s="1">
        <v>20.359000000000002</v>
      </c>
      <c r="O79" s="2">
        <v>0</v>
      </c>
      <c r="P79" s="1">
        <v>7.7119999999999997</v>
      </c>
      <c r="Q79" s="1">
        <v>12.456</v>
      </c>
      <c r="R79" s="1">
        <v>15.692</v>
      </c>
      <c r="S79" s="1">
        <v>15.692</v>
      </c>
      <c r="T79" s="1">
        <v>15.692</v>
      </c>
      <c r="U79" s="2">
        <v>0</v>
      </c>
      <c r="V79" s="1">
        <v>6.9539999999999997</v>
      </c>
      <c r="W79" s="1">
        <v>12.202</v>
      </c>
      <c r="X79" s="1">
        <v>16.521000000000001</v>
      </c>
      <c r="Y79" s="1">
        <v>19.036000000000001</v>
      </c>
      <c r="Z79" s="1">
        <v>21.82</v>
      </c>
    </row>
    <row r="80" spans="2:26" x14ac:dyDescent="0.2">
      <c r="B80" s="2" t="s">
        <v>17</v>
      </c>
      <c r="C80" s="2">
        <v>0</v>
      </c>
      <c r="D80" s="1">
        <v>6.5620000000000003</v>
      </c>
      <c r="E80" s="1">
        <v>9.1340000000000003</v>
      </c>
      <c r="F80" s="1">
        <v>11.397</v>
      </c>
      <c r="G80" s="1">
        <v>12.775</v>
      </c>
      <c r="H80" s="1">
        <v>14.292</v>
      </c>
      <c r="I80" s="2">
        <v>0</v>
      </c>
      <c r="J80" s="1">
        <v>7.4119999999999999</v>
      </c>
      <c r="K80" s="1">
        <v>13.904</v>
      </c>
      <c r="L80" s="1">
        <v>17.084</v>
      </c>
      <c r="M80" s="1">
        <v>18.536999999999999</v>
      </c>
      <c r="N80" s="1">
        <v>20.010999999999999</v>
      </c>
      <c r="O80" s="2">
        <v>0</v>
      </c>
      <c r="P80" s="1">
        <v>8.8000000000000007</v>
      </c>
      <c r="Q80" s="1">
        <v>14.5</v>
      </c>
      <c r="R80" s="1">
        <v>17.95</v>
      </c>
      <c r="S80" s="1">
        <v>19.613</v>
      </c>
      <c r="T80" s="1">
        <v>20.565999999999999</v>
      </c>
      <c r="U80" s="2">
        <v>0</v>
      </c>
      <c r="V80" s="1">
        <v>6.4420000000000002</v>
      </c>
      <c r="W80" s="1">
        <v>12.188000000000001</v>
      </c>
      <c r="X80" s="1">
        <v>16.93</v>
      </c>
      <c r="Y80" s="1">
        <v>20.966999999999999</v>
      </c>
      <c r="Z80" s="1">
        <v>25.573999999999998</v>
      </c>
    </row>
    <row r="81" spans="2:26" x14ac:dyDescent="0.2">
      <c r="B81" s="2" t="s">
        <v>18</v>
      </c>
      <c r="C81" s="2">
        <v>0</v>
      </c>
      <c r="D81" s="1">
        <v>5.9039999999999999</v>
      </c>
      <c r="E81" s="1">
        <v>9.3290000000000006</v>
      </c>
      <c r="F81" s="1">
        <v>11.451000000000001</v>
      </c>
      <c r="G81" s="1">
        <v>12.163</v>
      </c>
      <c r="H81" s="1">
        <v>12.5</v>
      </c>
      <c r="I81" s="2">
        <v>0</v>
      </c>
      <c r="J81" s="1">
        <v>7.5279999999999996</v>
      </c>
      <c r="K81" s="1">
        <v>14.143999999999998</v>
      </c>
      <c r="L81" s="1">
        <v>18.384</v>
      </c>
      <c r="M81" s="1">
        <v>21.080000000000002</v>
      </c>
      <c r="N81" s="1">
        <v>23.349000000000004</v>
      </c>
      <c r="O81" s="2">
        <v>0</v>
      </c>
      <c r="P81" s="1">
        <v>7.0919999999999996</v>
      </c>
      <c r="Q81" s="1">
        <v>12.318</v>
      </c>
      <c r="R81" s="1">
        <v>14.875999999999999</v>
      </c>
      <c r="S81" s="1">
        <v>16.5</v>
      </c>
      <c r="T81" s="1">
        <v>17.173999999999999</v>
      </c>
      <c r="U81" s="2">
        <v>0</v>
      </c>
      <c r="V81" s="1">
        <v>8.7219999999999995</v>
      </c>
      <c r="W81" s="1">
        <v>15.523999999999999</v>
      </c>
      <c r="X81" s="1">
        <v>19.541999999999998</v>
      </c>
      <c r="Y81" s="1">
        <v>24.494</v>
      </c>
      <c r="Z81" s="1">
        <v>28.059000000000001</v>
      </c>
    </row>
    <row r="82" spans="2:26" x14ac:dyDescent="0.2">
      <c r="B82" s="2" t="s">
        <v>19</v>
      </c>
      <c r="C82" s="2">
        <v>0</v>
      </c>
      <c r="D82" s="1">
        <v>6.4450000000000003</v>
      </c>
      <c r="E82" s="1">
        <v>10.882999999999999</v>
      </c>
      <c r="F82" s="1">
        <v>13.596</v>
      </c>
      <c r="G82" s="1">
        <v>15.618</v>
      </c>
      <c r="H82" s="1">
        <v>17.019000000000002</v>
      </c>
      <c r="I82" s="2">
        <v>0</v>
      </c>
      <c r="J82" s="1">
        <v>7.5670000000000002</v>
      </c>
      <c r="K82" s="1">
        <v>13.804</v>
      </c>
      <c r="L82" s="1">
        <v>18.074999999999999</v>
      </c>
      <c r="M82" s="1">
        <v>20.634</v>
      </c>
      <c r="N82" s="1">
        <v>22.956</v>
      </c>
      <c r="O82" s="2">
        <v>0</v>
      </c>
      <c r="P82" s="1">
        <v>7.1920000000000002</v>
      </c>
      <c r="Q82" s="1">
        <v>11.382999999999999</v>
      </c>
      <c r="R82" s="1">
        <v>14.427</v>
      </c>
      <c r="S82" s="1">
        <v>15.465999999999999</v>
      </c>
      <c r="T82" s="1">
        <v>16.094999999999999</v>
      </c>
      <c r="U82" s="2">
        <v>0</v>
      </c>
      <c r="V82" s="1">
        <v>7.69</v>
      </c>
      <c r="W82" s="1">
        <v>13.463000000000001</v>
      </c>
      <c r="X82" s="1">
        <v>17.582000000000001</v>
      </c>
      <c r="Y82" s="1">
        <v>21.333000000000002</v>
      </c>
      <c r="Z82" s="1">
        <v>25.378</v>
      </c>
    </row>
    <row r="83" spans="2:26" x14ac:dyDescent="0.2">
      <c r="B83" s="2" t="s">
        <v>20</v>
      </c>
      <c r="C83" s="2">
        <v>0</v>
      </c>
      <c r="D83" s="1">
        <v>4.7050000000000001</v>
      </c>
      <c r="E83" s="1">
        <v>8.0820000000000007</v>
      </c>
      <c r="F83" s="1">
        <v>9.766</v>
      </c>
      <c r="G83" s="1">
        <v>10.797000000000001</v>
      </c>
      <c r="H83" s="1">
        <v>10.797000000000001</v>
      </c>
      <c r="I83" s="2">
        <v>0</v>
      </c>
      <c r="J83" s="1">
        <v>7.5960000000000001</v>
      </c>
      <c r="K83" s="1">
        <v>13.202999999999999</v>
      </c>
      <c r="L83" s="1">
        <v>17.233000000000001</v>
      </c>
      <c r="M83" s="1">
        <v>19.084</v>
      </c>
      <c r="N83" s="1">
        <v>19.786000000000001</v>
      </c>
      <c r="O83" s="2">
        <v>0</v>
      </c>
      <c r="P83" s="1">
        <v>8.2289999999999992</v>
      </c>
      <c r="Q83" s="1">
        <v>13.334</v>
      </c>
      <c r="R83" s="1">
        <v>17.673000000000002</v>
      </c>
      <c r="S83" s="1">
        <v>19.190000000000001</v>
      </c>
      <c r="T83" s="1">
        <v>20.662000000000003</v>
      </c>
      <c r="U83" s="2">
        <v>0</v>
      </c>
      <c r="V83" s="1">
        <v>6.4660000000000002</v>
      </c>
      <c r="W83" s="1">
        <v>12.177</v>
      </c>
      <c r="X83" s="1">
        <v>15.059999999999999</v>
      </c>
      <c r="Y83" s="1">
        <v>18.817</v>
      </c>
      <c r="Z83" s="1">
        <v>23.167000000000002</v>
      </c>
    </row>
    <row r="84" spans="2:26" x14ac:dyDescent="0.2">
      <c r="B84" s="2" t="s">
        <v>21</v>
      </c>
      <c r="C84" s="2">
        <v>0</v>
      </c>
      <c r="D84" s="1">
        <v>4.726</v>
      </c>
      <c r="E84" s="1">
        <v>7.6589999999999998</v>
      </c>
      <c r="F84" s="1">
        <v>9.0019999999999989</v>
      </c>
      <c r="G84" s="1">
        <v>10.344999999999999</v>
      </c>
      <c r="H84" s="1">
        <v>10.344999999999999</v>
      </c>
      <c r="I84" s="2">
        <v>0</v>
      </c>
      <c r="J84" s="1">
        <v>8.3190000000000008</v>
      </c>
      <c r="K84" s="1">
        <v>14.738</v>
      </c>
      <c r="L84" s="1">
        <v>19.72</v>
      </c>
      <c r="M84" s="1">
        <v>21.236999999999998</v>
      </c>
      <c r="N84" s="1">
        <v>23.777999999999999</v>
      </c>
      <c r="O84" s="2">
        <v>0</v>
      </c>
      <c r="P84" s="1">
        <v>6.2720000000000002</v>
      </c>
      <c r="Q84" s="1">
        <v>11.821000000000002</v>
      </c>
      <c r="R84" s="1">
        <v>14.416000000000002</v>
      </c>
      <c r="S84" s="1">
        <v>16.034000000000002</v>
      </c>
      <c r="T84" s="1">
        <v>17.130000000000003</v>
      </c>
      <c r="U84" s="2">
        <v>0</v>
      </c>
      <c r="V84" s="1">
        <v>7.4619999999999997</v>
      </c>
      <c r="W84" s="1">
        <v>12.129999999999999</v>
      </c>
      <c r="X84" s="1">
        <v>16.933</v>
      </c>
      <c r="Y84" s="1">
        <v>20.456</v>
      </c>
      <c r="Z84" s="1">
        <v>24.175999999999998</v>
      </c>
    </row>
    <row r="85" spans="2:26" x14ac:dyDescent="0.2">
      <c r="B85" s="2" t="s">
        <v>22</v>
      </c>
      <c r="C85" s="2">
        <v>0</v>
      </c>
      <c r="D85" s="1">
        <v>5.1120000000000001</v>
      </c>
      <c r="E85" s="1">
        <v>8.5039999999999996</v>
      </c>
      <c r="F85" s="1">
        <v>10.733000000000001</v>
      </c>
      <c r="G85" s="1">
        <v>11.706000000000001</v>
      </c>
      <c r="H85" s="1">
        <v>11.706000000000001</v>
      </c>
      <c r="I85" s="2">
        <v>0</v>
      </c>
      <c r="J85" s="1">
        <v>6.3040000000000003</v>
      </c>
      <c r="K85" s="1">
        <v>11.510999999999999</v>
      </c>
      <c r="L85" s="1">
        <v>14.014999999999999</v>
      </c>
      <c r="M85" s="1">
        <v>15.925999999999998</v>
      </c>
      <c r="N85" s="1">
        <v>17.652999999999999</v>
      </c>
      <c r="O85" s="2"/>
      <c r="U85" s="2">
        <v>0</v>
      </c>
      <c r="V85" s="1">
        <v>7.23</v>
      </c>
      <c r="W85" s="1">
        <v>12.377000000000001</v>
      </c>
      <c r="X85" s="1">
        <v>16.893000000000001</v>
      </c>
      <c r="Y85" s="1">
        <v>21.5</v>
      </c>
      <c r="Z85" s="1">
        <v>24.824999999999999</v>
      </c>
    </row>
    <row r="86" spans="2:26" x14ac:dyDescent="0.2">
      <c r="B86" s="2" t="s">
        <v>23</v>
      </c>
      <c r="C86" s="2">
        <v>0</v>
      </c>
      <c r="D86" s="1">
        <v>4.6520000000000001</v>
      </c>
      <c r="E86" s="1">
        <v>7.5860000000000003</v>
      </c>
      <c r="F86" s="1">
        <v>9.5640000000000001</v>
      </c>
      <c r="G86" s="1">
        <v>9.5640000000000001</v>
      </c>
      <c r="H86" s="1">
        <v>9.5640000000000001</v>
      </c>
      <c r="I86" s="2"/>
      <c r="O86" s="2"/>
      <c r="U86" s="2">
        <v>0</v>
      </c>
      <c r="V86" s="1">
        <v>7.726</v>
      </c>
      <c r="W86" s="1">
        <v>13.771000000000001</v>
      </c>
      <c r="X86" s="1">
        <v>17.383000000000003</v>
      </c>
      <c r="Y86" s="1">
        <v>20.142000000000003</v>
      </c>
      <c r="Z86" s="1">
        <v>24.478000000000002</v>
      </c>
    </row>
    <row r="87" spans="2:26" x14ac:dyDescent="0.2">
      <c r="B87" s="2" t="s">
        <v>31</v>
      </c>
      <c r="C87" s="2">
        <v>0</v>
      </c>
      <c r="D87" s="1">
        <v>4.6879999999999997</v>
      </c>
      <c r="E87" s="1">
        <v>8.1809999999999992</v>
      </c>
      <c r="F87" s="1">
        <v>10.818</v>
      </c>
      <c r="G87" s="1">
        <v>10.818</v>
      </c>
      <c r="H87" s="1">
        <v>10.818</v>
      </c>
      <c r="I87" s="2"/>
      <c r="O87" s="2"/>
      <c r="U87" s="2">
        <v>0</v>
      </c>
      <c r="V87" s="1">
        <v>8.2070000000000007</v>
      </c>
      <c r="W87" s="1">
        <v>13.3</v>
      </c>
      <c r="X87" s="1">
        <v>18.114000000000001</v>
      </c>
      <c r="Y87" s="1">
        <v>22.811</v>
      </c>
      <c r="Z87" s="1">
        <v>26.515999999999998</v>
      </c>
    </row>
    <row r="88" spans="2:26" x14ac:dyDescent="0.2">
      <c r="B88" s="2"/>
      <c r="C88" s="2"/>
      <c r="I88" s="2"/>
      <c r="O88" s="2"/>
      <c r="U88" s="2"/>
    </row>
    <row r="89" spans="2:26" x14ac:dyDescent="0.2">
      <c r="B89" s="2" t="s">
        <v>32</v>
      </c>
      <c r="C89" s="2">
        <f>AVERAGE(C72:C87)</f>
        <v>0</v>
      </c>
      <c r="D89" s="2">
        <f t="shared" ref="D89:Z89" si="18">AVERAGE(D72:D87)</f>
        <v>5.3841874999999995</v>
      </c>
      <c r="E89" s="2">
        <f t="shared" si="18"/>
        <v>8.7536875000000034</v>
      </c>
      <c r="F89" s="2">
        <f t="shared" si="18"/>
        <v>10.768875000000001</v>
      </c>
      <c r="G89" s="2">
        <f t="shared" si="18"/>
        <v>11.656874999999999</v>
      </c>
      <c r="H89" s="2">
        <f t="shared" si="18"/>
        <v>11.993625</v>
      </c>
      <c r="I89" s="2">
        <f t="shared" si="18"/>
        <v>0</v>
      </c>
      <c r="J89" s="2">
        <f t="shared" si="18"/>
        <v>7.5600000000000014</v>
      </c>
      <c r="K89" s="2">
        <f t="shared" si="18"/>
        <v>13.588428571428571</v>
      </c>
      <c r="L89" s="2">
        <f t="shared" si="18"/>
        <v>17.193857142857141</v>
      </c>
      <c r="M89" s="2">
        <f t="shared" si="18"/>
        <v>19.155928571428575</v>
      </c>
      <c r="N89" s="2">
        <f t="shared" si="18"/>
        <v>20.748642857142858</v>
      </c>
      <c r="O89" s="2">
        <f t="shared" si="18"/>
        <v>0</v>
      </c>
      <c r="P89" s="2">
        <f t="shared" si="18"/>
        <v>7.7191538461538451</v>
      </c>
      <c r="Q89" s="2">
        <f t="shared" si="18"/>
        <v>13.011923076923079</v>
      </c>
      <c r="R89" s="2">
        <f t="shared" si="18"/>
        <v>16.063692307692307</v>
      </c>
      <c r="S89" s="2">
        <f t="shared" si="18"/>
        <v>17.353153846153848</v>
      </c>
      <c r="T89" s="2">
        <f t="shared" si="18"/>
        <v>18.34646153846154</v>
      </c>
      <c r="U89" s="2">
        <f t="shared" si="18"/>
        <v>0</v>
      </c>
      <c r="V89" s="2">
        <f t="shared" si="18"/>
        <v>7.3643750000000008</v>
      </c>
      <c r="W89" s="2">
        <f t="shared" si="18"/>
        <v>12.994499999999999</v>
      </c>
      <c r="X89" s="2">
        <f t="shared" si="18"/>
        <v>17.0776875</v>
      </c>
      <c r="Y89" s="2">
        <f t="shared" si="18"/>
        <v>20.335000000000001</v>
      </c>
      <c r="Z89" s="2">
        <f t="shared" si="18"/>
        <v>23.1216875</v>
      </c>
    </row>
    <row r="90" spans="2:26" ht="17" thickBot="1" x14ac:dyDescent="0.25">
      <c r="B90" s="5" t="s">
        <v>24</v>
      </c>
      <c r="C90" s="5">
        <f>STDEV(C72:C87)</f>
        <v>0</v>
      </c>
      <c r="D90" s="5">
        <f t="shared" ref="D90:Z90" si="19">STDEV(D72:D87)</f>
        <v>0.78070329137686745</v>
      </c>
      <c r="E90" s="5">
        <f t="shared" si="19"/>
        <v>1.1482710898708754</v>
      </c>
      <c r="F90" s="5">
        <f t="shared" si="19"/>
        <v>1.453247667582267</v>
      </c>
      <c r="G90" s="5">
        <f t="shared" si="19"/>
        <v>1.7506741511010471</v>
      </c>
      <c r="H90" s="5">
        <f t="shared" si="19"/>
        <v>2.2390348478753217</v>
      </c>
      <c r="I90" s="5">
        <f t="shared" si="19"/>
        <v>0</v>
      </c>
      <c r="J90" s="5">
        <f t="shared" si="19"/>
        <v>0.60136933487090682</v>
      </c>
      <c r="K90" s="5">
        <f t="shared" si="19"/>
        <v>1.0359272111558742</v>
      </c>
      <c r="L90" s="5">
        <f t="shared" si="19"/>
        <v>1.6568562844292642</v>
      </c>
      <c r="M90" s="5">
        <f t="shared" si="19"/>
        <v>1.7031636835510064</v>
      </c>
      <c r="N90" s="5">
        <f t="shared" si="19"/>
        <v>2.0592467109318195</v>
      </c>
      <c r="O90" s="5">
        <f t="shared" si="19"/>
        <v>0</v>
      </c>
      <c r="P90" s="5">
        <f t="shared" si="19"/>
        <v>0.96771482078089222</v>
      </c>
      <c r="Q90" s="5">
        <f t="shared" si="19"/>
        <v>1.2841312537755152</v>
      </c>
      <c r="R90" s="5">
        <f t="shared" si="19"/>
        <v>1.7041917138150848</v>
      </c>
      <c r="S90" s="5">
        <f t="shared" si="19"/>
        <v>1.8369000084451164</v>
      </c>
      <c r="T90" s="5">
        <f t="shared" si="19"/>
        <v>2.1459095435807107</v>
      </c>
      <c r="U90" s="5">
        <f t="shared" si="19"/>
        <v>0</v>
      </c>
      <c r="V90" s="5">
        <f t="shared" si="19"/>
        <v>0.72557130364056344</v>
      </c>
      <c r="W90" s="5">
        <f t="shared" si="19"/>
        <v>1.0882895448056706</v>
      </c>
      <c r="X90" s="5">
        <f t="shared" si="19"/>
        <v>1.2120417329861217</v>
      </c>
      <c r="Y90" s="5">
        <f t="shared" si="19"/>
        <v>1.7496346285248625</v>
      </c>
      <c r="Z90" s="5">
        <f t="shared" si="19"/>
        <v>2.5627640993986565</v>
      </c>
    </row>
    <row r="91" spans="2:26" x14ac:dyDescent="0.2">
      <c r="B91" s="2"/>
      <c r="C91" s="2"/>
      <c r="D91" s="2"/>
      <c r="E91" s="2"/>
      <c r="F91" s="2"/>
      <c r="G91" s="2"/>
      <c r="H91" s="2"/>
    </row>
    <row r="92" spans="2:26" ht="17" thickBot="1" x14ac:dyDescent="0.25">
      <c r="B92" s="4" t="s">
        <v>28</v>
      </c>
      <c r="C92" s="5"/>
      <c r="D92" s="5"/>
      <c r="E92" s="5"/>
      <c r="F92" s="5"/>
      <c r="G92" s="5"/>
      <c r="H92" s="5"/>
    </row>
    <row r="93" spans="2:26" ht="17" thickBot="1" x14ac:dyDescent="0.25">
      <c r="B93" s="6"/>
      <c r="C93" s="9" t="s">
        <v>1</v>
      </c>
      <c r="D93" s="9"/>
      <c r="E93" s="9"/>
      <c r="F93" s="9"/>
      <c r="G93" s="9"/>
      <c r="H93" s="9"/>
      <c r="I93" s="10" t="s">
        <v>29</v>
      </c>
      <c r="J93" s="10"/>
      <c r="K93" s="10"/>
      <c r="L93" s="10"/>
      <c r="M93" s="10"/>
      <c r="N93" s="10"/>
      <c r="O93" s="10" t="s">
        <v>30</v>
      </c>
      <c r="P93" s="10"/>
      <c r="Q93" s="10"/>
      <c r="R93" s="10"/>
      <c r="S93" s="10"/>
      <c r="T93" s="10"/>
      <c r="U93" s="10" t="s">
        <v>2</v>
      </c>
      <c r="V93" s="10"/>
      <c r="W93" s="10"/>
      <c r="X93" s="10"/>
      <c r="Y93" s="10"/>
      <c r="Z93" s="10"/>
    </row>
    <row r="94" spans="2:26" ht="17" thickBot="1" x14ac:dyDescent="0.25">
      <c r="B94" s="5"/>
      <c r="C94" s="5" t="s">
        <v>3</v>
      </c>
      <c r="D94" s="5" t="s">
        <v>4</v>
      </c>
      <c r="E94" s="5" t="s">
        <v>5</v>
      </c>
      <c r="F94" s="5" t="s">
        <v>6</v>
      </c>
      <c r="G94" s="5" t="s">
        <v>7</v>
      </c>
      <c r="H94" s="5" t="s">
        <v>8</v>
      </c>
      <c r="I94" s="5" t="s">
        <v>3</v>
      </c>
      <c r="J94" s="5" t="s">
        <v>4</v>
      </c>
      <c r="K94" s="5" t="s">
        <v>5</v>
      </c>
      <c r="L94" s="5" t="s">
        <v>6</v>
      </c>
      <c r="M94" s="5" t="s">
        <v>7</v>
      </c>
      <c r="N94" s="5" t="s">
        <v>8</v>
      </c>
      <c r="O94" s="5" t="s">
        <v>3</v>
      </c>
      <c r="P94" s="5" t="s">
        <v>4</v>
      </c>
      <c r="Q94" s="5" t="s">
        <v>5</v>
      </c>
      <c r="R94" s="5" t="s">
        <v>6</v>
      </c>
      <c r="S94" s="5" t="s">
        <v>7</v>
      </c>
      <c r="T94" s="5" t="s">
        <v>8</v>
      </c>
      <c r="U94" s="5" t="s">
        <v>3</v>
      </c>
      <c r="V94" s="5" t="s">
        <v>4</v>
      </c>
      <c r="W94" s="5" t="s">
        <v>5</v>
      </c>
      <c r="X94" s="5" t="s">
        <v>6</v>
      </c>
      <c r="Y94" s="5" t="s">
        <v>7</v>
      </c>
      <c r="Z94" s="5" t="s">
        <v>8</v>
      </c>
    </row>
    <row r="95" spans="2:26" x14ac:dyDescent="0.2">
      <c r="B95" s="2" t="s">
        <v>9</v>
      </c>
      <c r="C95" s="2">
        <v>0</v>
      </c>
      <c r="D95" s="1">
        <v>6.593</v>
      </c>
      <c r="E95" s="1">
        <v>11.129999999999999</v>
      </c>
      <c r="F95" s="1">
        <v>15.683999999999999</v>
      </c>
      <c r="G95" s="1">
        <v>19.606999999999999</v>
      </c>
      <c r="H95" s="1">
        <v>23.027000000000001</v>
      </c>
      <c r="I95" s="2">
        <v>0</v>
      </c>
      <c r="J95" s="1">
        <v>5.8140000000000001</v>
      </c>
      <c r="K95" s="1">
        <v>11.698</v>
      </c>
      <c r="L95" s="1">
        <v>18.373000000000001</v>
      </c>
      <c r="M95" s="1">
        <v>24.529</v>
      </c>
      <c r="N95" s="1">
        <v>28.808</v>
      </c>
      <c r="O95" s="2">
        <v>0</v>
      </c>
      <c r="P95" s="1">
        <v>6.1210000000000004</v>
      </c>
      <c r="Q95" s="1">
        <v>12.051</v>
      </c>
      <c r="R95" s="1">
        <v>17.423999999999999</v>
      </c>
      <c r="S95" s="1">
        <v>22.858000000000001</v>
      </c>
      <c r="T95" s="1">
        <v>26.582000000000001</v>
      </c>
      <c r="U95" s="2">
        <v>0</v>
      </c>
      <c r="V95" s="1">
        <v>5.835</v>
      </c>
      <c r="W95" s="1">
        <v>10.378</v>
      </c>
      <c r="X95" s="1">
        <v>14.211</v>
      </c>
      <c r="Y95" s="1">
        <v>18.8</v>
      </c>
      <c r="Z95" s="1">
        <v>21.576000000000001</v>
      </c>
    </row>
    <row r="96" spans="2:26" x14ac:dyDescent="0.2">
      <c r="B96" s="2" t="s">
        <v>10</v>
      </c>
      <c r="C96" s="2">
        <v>0</v>
      </c>
      <c r="D96" s="1">
        <v>5.9050000000000002</v>
      </c>
      <c r="E96" s="1">
        <v>10.679</v>
      </c>
      <c r="F96" s="1">
        <v>14.403</v>
      </c>
      <c r="G96" s="1">
        <v>19.03</v>
      </c>
      <c r="H96" s="1">
        <v>22.709</v>
      </c>
      <c r="I96" s="2">
        <v>0</v>
      </c>
      <c r="J96" s="1">
        <v>5.3810000000000002</v>
      </c>
      <c r="K96" s="1">
        <v>10.47</v>
      </c>
      <c r="L96" s="1">
        <v>15.045000000000002</v>
      </c>
      <c r="M96" s="1">
        <v>21.206000000000003</v>
      </c>
      <c r="N96" s="1">
        <v>25.516000000000002</v>
      </c>
      <c r="O96" s="2">
        <v>0</v>
      </c>
      <c r="P96" s="1">
        <v>4.8970000000000002</v>
      </c>
      <c r="Q96" s="1">
        <v>9.2570000000000014</v>
      </c>
      <c r="R96" s="1">
        <v>13.91</v>
      </c>
      <c r="S96" s="1">
        <v>18.440999999999999</v>
      </c>
      <c r="T96" s="1">
        <v>22.976999999999997</v>
      </c>
      <c r="U96" s="2">
        <v>0</v>
      </c>
      <c r="V96" s="1">
        <v>5.5650000000000004</v>
      </c>
      <c r="W96" s="1">
        <v>11.256</v>
      </c>
      <c r="X96" s="1">
        <v>17.568000000000001</v>
      </c>
      <c r="Y96" s="1">
        <v>24.694000000000003</v>
      </c>
      <c r="Z96" s="1">
        <v>30.337000000000003</v>
      </c>
    </row>
    <row r="97" spans="2:26" x14ac:dyDescent="0.2">
      <c r="B97" s="2" t="s">
        <v>11</v>
      </c>
      <c r="C97" s="2">
        <v>0</v>
      </c>
      <c r="D97" s="1">
        <v>6.3479999999999999</v>
      </c>
      <c r="E97" s="1">
        <v>11.051</v>
      </c>
      <c r="F97" s="1">
        <v>15.009</v>
      </c>
      <c r="G97" s="1">
        <v>19.405999999999999</v>
      </c>
      <c r="H97" s="1">
        <v>23.38</v>
      </c>
      <c r="I97" s="2">
        <v>0</v>
      </c>
      <c r="J97" s="1">
        <v>6.04</v>
      </c>
      <c r="K97" s="1">
        <v>12.719999999999999</v>
      </c>
      <c r="L97" s="1">
        <v>18.811999999999998</v>
      </c>
      <c r="M97" s="1">
        <v>24.991999999999997</v>
      </c>
      <c r="N97" s="1">
        <v>29.446999999999996</v>
      </c>
      <c r="O97" s="2">
        <v>0</v>
      </c>
      <c r="P97" s="1">
        <v>5.9749999999999996</v>
      </c>
      <c r="Q97" s="1">
        <v>10.469999999999999</v>
      </c>
      <c r="R97" s="1">
        <v>14.377999999999998</v>
      </c>
      <c r="S97" s="1">
        <v>18.788999999999998</v>
      </c>
      <c r="T97" s="1">
        <v>23.632999999999999</v>
      </c>
      <c r="U97" s="2">
        <v>0</v>
      </c>
      <c r="V97" s="1">
        <v>6.0060000000000002</v>
      </c>
      <c r="W97" s="1">
        <v>11.308</v>
      </c>
      <c r="X97" s="1">
        <v>18.216000000000001</v>
      </c>
      <c r="Y97" s="1">
        <v>24.789000000000001</v>
      </c>
      <c r="Z97" s="1">
        <v>30.061</v>
      </c>
    </row>
    <row r="98" spans="2:26" x14ac:dyDescent="0.2">
      <c r="B98" s="2" t="s">
        <v>12</v>
      </c>
      <c r="C98" s="2">
        <v>0</v>
      </c>
      <c r="D98" s="1">
        <v>4.3410000000000002</v>
      </c>
      <c r="E98" s="1">
        <v>7.9329999999999998</v>
      </c>
      <c r="F98" s="1">
        <v>11.994</v>
      </c>
      <c r="G98" s="1">
        <v>15.304</v>
      </c>
      <c r="H98" s="1">
        <v>18.256</v>
      </c>
      <c r="I98" s="2">
        <v>0</v>
      </c>
      <c r="J98" s="1">
        <v>5.56</v>
      </c>
      <c r="K98" s="1">
        <v>11.731999999999999</v>
      </c>
      <c r="L98" s="1">
        <v>18.978999999999999</v>
      </c>
      <c r="M98" s="1">
        <v>24.652999999999999</v>
      </c>
      <c r="N98" s="1">
        <v>30.068999999999999</v>
      </c>
      <c r="O98" s="2">
        <v>0</v>
      </c>
      <c r="P98" s="1">
        <v>5.6740000000000004</v>
      </c>
      <c r="Q98" s="1">
        <v>11.774000000000001</v>
      </c>
      <c r="R98" s="1">
        <v>16.678000000000001</v>
      </c>
      <c r="S98" s="1">
        <v>21.899000000000001</v>
      </c>
      <c r="T98" s="1">
        <v>25.664999999999999</v>
      </c>
      <c r="U98" s="2">
        <v>0</v>
      </c>
      <c r="V98" s="1">
        <v>4.7450000000000001</v>
      </c>
      <c r="W98" s="1">
        <v>9.6150000000000002</v>
      </c>
      <c r="X98" s="1">
        <v>14.557</v>
      </c>
      <c r="Y98" s="1">
        <v>21.442</v>
      </c>
      <c r="Z98" s="1">
        <v>30.274999999999999</v>
      </c>
    </row>
    <row r="99" spans="2:26" x14ac:dyDescent="0.2">
      <c r="B99" s="2" t="s">
        <v>13</v>
      </c>
      <c r="C99" s="2">
        <v>0</v>
      </c>
      <c r="D99" s="1">
        <v>4.1260000000000003</v>
      </c>
      <c r="E99" s="1">
        <v>8.9090000000000007</v>
      </c>
      <c r="F99" s="1">
        <v>12.47</v>
      </c>
      <c r="G99" s="1">
        <v>15.076000000000001</v>
      </c>
      <c r="H99" s="1">
        <v>18.271000000000001</v>
      </c>
      <c r="I99" s="2">
        <v>0</v>
      </c>
      <c r="J99" s="1">
        <v>4.3970000000000002</v>
      </c>
      <c r="K99" s="1">
        <v>9.8790000000000013</v>
      </c>
      <c r="L99" s="1">
        <v>15.497000000000002</v>
      </c>
      <c r="M99" s="1">
        <v>21.862000000000002</v>
      </c>
      <c r="N99" s="1">
        <v>27.673000000000002</v>
      </c>
      <c r="O99" s="2">
        <v>0</v>
      </c>
      <c r="P99" s="1">
        <v>7.5270000000000001</v>
      </c>
      <c r="Q99" s="1">
        <v>13.099</v>
      </c>
      <c r="R99" s="1">
        <v>17.919</v>
      </c>
      <c r="S99" s="1">
        <v>22.706</v>
      </c>
      <c r="T99" s="1">
        <v>28.099</v>
      </c>
      <c r="U99" s="2">
        <v>0</v>
      </c>
      <c r="V99" s="1">
        <v>6.1</v>
      </c>
      <c r="W99" s="1">
        <v>10.547000000000001</v>
      </c>
      <c r="X99" s="1">
        <v>16.350999999999999</v>
      </c>
      <c r="Y99" s="1">
        <v>21.664999999999999</v>
      </c>
      <c r="Z99" s="1">
        <v>26.451999999999998</v>
      </c>
    </row>
    <row r="100" spans="2:26" x14ac:dyDescent="0.2">
      <c r="B100" s="2" t="s">
        <v>14</v>
      </c>
      <c r="C100" s="2">
        <v>0</v>
      </c>
      <c r="D100" s="1">
        <v>3.7130000000000001</v>
      </c>
      <c r="E100" s="1">
        <v>7.0180000000000007</v>
      </c>
      <c r="F100" s="1">
        <v>11.156000000000001</v>
      </c>
      <c r="G100" s="1">
        <v>13.844000000000001</v>
      </c>
      <c r="H100" s="1">
        <v>15.369000000000002</v>
      </c>
      <c r="I100" s="2">
        <v>0</v>
      </c>
      <c r="J100" s="1">
        <v>5.9560000000000004</v>
      </c>
      <c r="K100" s="1">
        <v>12.161000000000001</v>
      </c>
      <c r="L100" s="1">
        <v>17.952000000000002</v>
      </c>
      <c r="M100" s="1">
        <v>24.953000000000003</v>
      </c>
      <c r="N100" s="1">
        <v>30.92</v>
      </c>
      <c r="O100" s="2">
        <v>0</v>
      </c>
      <c r="P100" s="1">
        <v>5.6</v>
      </c>
      <c r="Q100" s="1">
        <v>10.942</v>
      </c>
      <c r="R100" s="1">
        <v>16.193000000000001</v>
      </c>
      <c r="S100" s="1">
        <v>21.613</v>
      </c>
      <c r="T100" s="1">
        <v>26.359000000000002</v>
      </c>
      <c r="U100" s="2">
        <v>0</v>
      </c>
      <c r="V100" s="1">
        <v>6.3689999999999998</v>
      </c>
      <c r="W100" s="1">
        <v>10.943</v>
      </c>
      <c r="X100" s="1">
        <v>18.808999999999997</v>
      </c>
      <c r="Y100" s="1">
        <v>22.994999999999997</v>
      </c>
      <c r="Z100" s="1">
        <v>25.367999999999999</v>
      </c>
    </row>
    <row r="101" spans="2:26" x14ac:dyDescent="0.2">
      <c r="B101" s="2" t="s">
        <v>15</v>
      </c>
      <c r="C101" s="2">
        <v>0</v>
      </c>
      <c r="D101" s="1">
        <v>4.2380000000000004</v>
      </c>
      <c r="E101" s="1">
        <v>7.5820000000000007</v>
      </c>
      <c r="F101" s="1">
        <v>10.061</v>
      </c>
      <c r="G101" s="1">
        <v>12.746</v>
      </c>
      <c r="H101" s="1">
        <v>15.603000000000002</v>
      </c>
      <c r="I101" s="2">
        <v>0</v>
      </c>
      <c r="J101" s="1">
        <v>5.7670000000000003</v>
      </c>
      <c r="K101" s="1">
        <v>11.882000000000001</v>
      </c>
      <c r="L101" s="1">
        <v>18.367000000000001</v>
      </c>
      <c r="M101" s="1">
        <v>21.209</v>
      </c>
      <c r="N101" s="1">
        <v>27.335999999999999</v>
      </c>
      <c r="O101" s="2">
        <v>0</v>
      </c>
      <c r="P101" s="1">
        <v>4.8650000000000002</v>
      </c>
      <c r="Q101" s="1">
        <v>9.4080000000000013</v>
      </c>
      <c r="R101" s="1">
        <v>13.770000000000001</v>
      </c>
      <c r="S101" s="1">
        <v>19.102</v>
      </c>
      <c r="T101" s="1">
        <v>23.402000000000001</v>
      </c>
      <c r="U101" s="2">
        <v>0</v>
      </c>
      <c r="V101" s="1">
        <v>6.5759999999999996</v>
      </c>
      <c r="W101" s="1">
        <v>11.779</v>
      </c>
      <c r="X101" s="1">
        <v>18.673000000000002</v>
      </c>
      <c r="Y101" s="1">
        <v>23.165000000000003</v>
      </c>
      <c r="Z101" s="1">
        <v>27.364000000000004</v>
      </c>
    </row>
    <row r="102" spans="2:26" x14ac:dyDescent="0.2">
      <c r="B102" s="2" t="s">
        <v>16</v>
      </c>
      <c r="C102" s="2">
        <v>0</v>
      </c>
      <c r="D102" s="1">
        <v>4.24</v>
      </c>
      <c r="E102" s="1">
        <v>7.8250000000000002</v>
      </c>
      <c r="F102" s="1">
        <v>10.817</v>
      </c>
      <c r="G102" s="1">
        <v>13.635999999999999</v>
      </c>
      <c r="H102" s="1">
        <v>16.224999999999998</v>
      </c>
      <c r="I102" s="2">
        <v>0</v>
      </c>
      <c r="J102" s="1">
        <v>5.72</v>
      </c>
      <c r="K102" s="1">
        <v>11.623999999999999</v>
      </c>
      <c r="L102" s="1">
        <v>17.343999999999998</v>
      </c>
      <c r="M102" s="1">
        <v>21.217999999999996</v>
      </c>
      <c r="N102" s="1">
        <v>26.960999999999999</v>
      </c>
      <c r="O102" s="2">
        <v>0</v>
      </c>
      <c r="P102" s="1">
        <v>5.3869999999999996</v>
      </c>
      <c r="Q102" s="1">
        <v>9.4969999999999999</v>
      </c>
      <c r="R102" s="1">
        <v>13.847</v>
      </c>
      <c r="S102" s="1">
        <v>18.766999999999999</v>
      </c>
      <c r="T102" s="1">
        <v>24.24</v>
      </c>
      <c r="U102" s="2">
        <v>0</v>
      </c>
      <c r="V102" s="1">
        <v>6.2279999999999998</v>
      </c>
      <c r="W102" s="1">
        <v>12.019</v>
      </c>
      <c r="X102" s="1">
        <v>18.53</v>
      </c>
      <c r="Y102" s="1">
        <v>23.740000000000002</v>
      </c>
      <c r="Z102" s="1">
        <v>27.62</v>
      </c>
    </row>
    <row r="103" spans="2:26" x14ac:dyDescent="0.2">
      <c r="B103" s="2" t="s">
        <v>17</v>
      </c>
      <c r="C103" s="2">
        <v>0</v>
      </c>
      <c r="D103" s="1">
        <v>3.698</v>
      </c>
      <c r="E103" s="1">
        <v>6.8810000000000002</v>
      </c>
      <c r="F103" s="1">
        <v>10.788</v>
      </c>
      <c r="G103" s="1">
        <v>12.438000000000001</v>
      </c>
      <c r="H103" s="1">
        <v>14.311</v>
      </c>
      <c r="I103" s="2">
        <v>0</v>
      </c>
      <c r="J103" s="1">
        <v>6.431</v>
      </c>
      <c r="K103" s="1">
        <v>12.332000000000001</v>
      </c>
      <c r="L103" s="1">
        <v>18.34</v>
      </c>
      <c r="M103" s="1">
        <v>21.076000000000001</v>
      </c>
      <c r="N103" s="1">
        <v>27.26</v>
      </c>
      <c r="O103" s="2">
        <v>0</v>
      </c>
      <c r="P103" s="1">
        <v>5.5220000000000002</v>
      </c>
      <c r="Q103" s="1">
        <v>10.497</v>
      </c>
      <c r="R103" s="1">
        <v>15.265000000000001</v>
      </c>
      <c r="S103" s="1">
        <v>20.324000000000002</v>
      </c>
      <c r="T103" s="1">
        <v>25.456000000000003</v>
      </c>
      <c r="U103" s="2">
        <v>0</v>
      </c>
      <c r="V103" s="1">
        <v>6.71</v>
      </c>
      <c r="W103" s="1">
        <v>11.888</v>
      </c>
      <c r="X103" s="1">
        <v>19.155999999999999</v>
      </c>
      <c r="Y103" s="1">
        <v>23.457000000000001</v>
      </c>
      <c r="Z103" s="1">
        <v>28.367000000000001</v>
      </c>
    </row>
    <row r="104" spans="2:26" x14ac:dyDescent="0.2">
      <c r="B104" s="2" t="s">
        <v>18</v>
      </c>
      <c r="C104" s="2">
        <v>0</v>
      </c>
      <c r="D104" s="1">
        <v>4.2290000000000001</v>
      </c>
      <c r="E104" s="1">
        <v>9.3610000000000007</v>
      </c>
      <c r="F104" s="1">
        <v>12.939</v>
      </c>
      <c r="G104" s="1">
        <v>15.987</v>
      </c>
      <c r="H104" s="1">
        <v>19.978999999999999</v>
      </c>
      <c r="I104" s="2">
        <v>0</v>
      </c>
      <c r="J104" s="1">
        <v>4.3140000000000001</v>
      </c>
      <c r="K104" s="1">
        <v>9.5519999999999996</v>
      </c>
      <c r="L104" s="1">
        <v>15.273</v>
      </c>
      <c r="M104" s="1">
        <v>25.093</v>
      </c>
      <c r="N104" s="1">
        <v>32.097000000000001</v>
      </c>
      <c r="O104" s="2">
        <v>0</v>
      </c>
      <c r="P104" s="1">
        <v>7.3310000000000004</v>
      </c>
      <c r="Q104" s="1">
        <v>12.274000000000001</v>
      </c>
      <c r="R104" s="1">
        <v>16.419</v>
      </c>
      <c r="S104" s="1">
        <v>21.099</v>
      </c>
      <c r="T104" s="1">
        <v>26.974</v>
      </c>
      <c r="U104" s="2">
        <v>0</v>
      </c>
      <c r="V104" s="1">
        <v>6.5640000000000001</v>
      </c>
      <c r="W104" s="1">
        <v>10.943</v>
      </c>
      <c r="X104" s="1">
        <v>18.655000000000001</v>
      </c>
      <c r="Y104" s="1">
        <v>23.361000000000001</v>
      </c>
      <c r="Z104" s="1">
        <v>27.015000000000001</v>
      </c>
    </row>
    <row r="105" spans="2:26" x14ac:dyDescent="0.2">
      <c r="B105" s="2" t="s">
        <v>19</v>
      </c>
      <c r="C105" s="2">
        <v>0</v>
      </c>
      <c r="D105" s="1">
        <v>4.4340000000000002</v>
      </c>
      <c r="E105" s="1">
        <v>8.2880000000000003</v>
      </c>
      <c r="F105" s="1">
        <v>12.456</v>
      </c>
      <c r="G105" s="1">
        <v>16.079999999999998</v>
      </c>
      <c r="H105" s="1">
        <v>18.831999999999997</v>
      </c>
      <c r="I105" s="2">
        <v>0</v>
      </c>
      <c r="J105" s="1">
        <v>6.2220000000000004</v>
      </c>
      <c r="K105" s="1">
        <v>12.189</v>
      </c>
      <c r="L105" s="1">
        <v>18.649999999999999</v>
      </c>
      <c r="M105" s="1">
        <v>23.851999999999997</v>
      </c>
      <c r="N105" s="1">
        <v>29.443999999999996</v>
      </c>
      <c r="O105" s="2">
        <v>0</v>
      </c>
      <c r="P105" s="1">
        <v>6.1870000000000003</v>
      </c>
      <c r="Q105" s="1">
        <v>11.745000000000001</v>
      </c>
      <c r="R105" s="1">
        <v>16.474</v>
      </c>
      <c r="S105" s="1">
        <v>21.907</v>
      </c>
      <c r="T105" s="1">
        <v>27.088000000000001</v>
      </c>
      <c r="U105" s="2">
        <v>0</v>
      </c>
      <c r="V105" s="1">
        <v>6.2290000000000001</v>
      </c>
      <c r="W105" s="1">
        <v>10.189</v>
      </c>
      <c r="X105" s="1">
        <v>16.088000000000001</v>
      </c>
      <c r="Y105" s="1">
        <v>21.167000000000002</v>
      </c>
      <c r="Z105" s="1">
        <v>25.509</v>
      </c>
    </row>
    <row r="106" spans="2:26" x14ac:dyDescent="0.2">
      <c r="B106" s="2" t="s">
        <v>20</v>
      </c>
      <c r="C106" s="2">
        <v>0</v>
      </c>
      <c r="D106" s="1">
        <v>6.7569999999999997</v>
      </c>
      <c r="E106" s="1">
        <v>11.323</v>
      </c>
      <c r="F106" s="1">
        <v>14.882000000000001</v>
      </c>
      <c r="G106" s="1">
        <v>19.677</v>
      </c>
      <c r="H106" s="1">
        <v>23.488</v>
      </c>
      <c r="I106" s="2">
        <v>0</v>
      </c>
      <c r="J106" s="1">
        <v>6.1719999999999997</v>
      </c>
      <c r="K106" s="1">
        <v>12.32</v>
      </c>
      <c r="L106" s="1">
        <v>18.45</v>
      </c>
      <c r="M106" s="1">
        <v>24.747</v>
      </c>
      <c r="N106" s="1">
        <v>30.04</v>
      </c>
      <c r="O106" s="2">
        <v>0</v>
      </c>
      <c r="P106" s="1">
        <v>5.64</v>
      </c>
      <c r="Q106" s="1">
        <v>9.9459999999999997</v>
      </c>
      <c r="R106" s="1">
        <v>14.523</v>
      </c>
      <c r="S106" s="1">
        <v>18.792000000000002</v>
      </c>
      <c r="T106" s="1">
        <v>24.748000000000001</v>
      </c>
      <c r="U106" s="2">
        <v>0</v>
      </c>
      <c r="V106" s="1">
        <v>4.8209999999999997</v>
      </c>
      <c r="W106" s="1">
        <v>9.8509999999999991</v>
      </c>
      <c r="X106" s="1">
        <v>14.190999999999999</v>
      </c>
      <c r="Y106" s="1">
        <v>20.000999999999998</v>
      </c>
      <c r="Z106" s="1">
        <v>27.270999999999997</v>
      </c>
    </row>
    <row r="107" spans="2:26" x14ac:dyDescent="0.2">
      <c r="B107" s="2" t="s">
        <v>21</v>
      </c>
      <c r="C107" s="2">
        <v>0</v>
      </c>
      <c r="D107" s="1">
        <v>5.8250000000000002</v>
      </c>
      <c r="E107" s="1">
        <v>10.280000000000001</v>
      </c>
      <c r="F107" s="1">
        <v>14.451000000000001</v>
      </c>
      <c r="G107" s="1">
        <v>19.108000000000001</v>
      </c>
      <c r="H107" s="1">
        <v>24.036000000000001</v>
      </c>
      <c r="I107" s="2">
        <v>0</v>
      </c>
      <c r="J107" s="1">
        <v>5.2050000000000001</v>
      </c>
      <c r="K107" s="1">
        <v>10.458</v>
      </c>
      <c r="L107" s="1">
        <v>15.004999999999999</v>
      </c>
      <c r="M107" s="1">
        <v>21.439999999999998</v>
      </c>
      <c r="N107" s="1">
        <v>26.521999999999998</v>
      </c>
      <c r="O107" s="2">
        <v>0</v>
      </c>
      <c r="P107" s="1">
        <v>4.2089999999999996</v>
      </c>
      <c r="Q107" s="1">
        <v>8.8469999999999995</v>
      </c>
      <c r="R107" s="1">
        <v>13.640999999999998</v>
      </c>
      <c r="S107" s="1">
        <v>18.244</v>
      </c>
      <c r="T107" s="1">
        <v>23.376999999999999</v>
      </c>
      <c r="U107" s="2">
        <v>0</v>
      </c>
      <c r="V107" s="1">
        <v>5.8390000000000004</v>
      </c>
      <c r="W107" s="1">
        <v>11.191000000000001</v>
      </c>
      <c r="X107" s="1">
        <v>18.265000000000001</v>
      </c>
      <c r="Y107" s="1">
        <v>24.824999999999999</v>
      </c>
      <c r="Z107" s="1">
        <v>31.236999999999998</v>
      </c>
    </row>
    <row r="108" spans="2:26" x14ac:dyDescent="0.2">
      <c r="B108" s="2" t="s">
        <v>22</v>
      </c>
      <c r="C108" s="2">
        <v>0</v>
      </c>
      <c r="D108" s="1">
        <v>6.2</v>
      </c>
      <c r="E108" s="1">
        <v>10.707000000000001</v>
      </c>
      <c r="F108" s="1">
        <v>15.159000000000001</v>
      </c>
      <c r="G108" s="1">
        <v>19.093</v>
      </c>
      <c r="H108" s="1">
        <v>23.422000000000001</v>
      </c>
      <c r="I108" s="2">
        <v>0</v>
      </c>
      <c r="J108" s="1">
        <v>4.8380000000000001</v>
      </c>
      <c r="K108" s="1">
        <v>10.832000000000001</v>
      </c>
      <c r="L108" s="1">
        <v>17.444000000000003</v>
      </c>
      <c r="M108" s="1">
        <v>22.859000000000002</v>
      </c>
      <c r="N108" s="1">
        <v>27.658000000000001</v>
      </c>
      <c r="O108" s="2">
        <v>0</v>
      </c>
      <c r="P108" s="1">
        <v>5.984</v>
      </c>
      <c r="Q108" s="1">
        <v>11.355</v>
      </c>
      <c r="R108" s="1">
        <v>16.89</v>
      </c>
      <c r="S108" s="1">
        <v>22.07</v>
      </c>
      <c r="T108" s="1">
        <v>28.004999999999999</v>
      </c>
      <c r="U108" s="2">
        <v>0</v>
      </c>
      <c r="V108" s="1">
        <v>5.984</v>
      </c>
      <c r="W108" s="1">
        <v>10.481</v>
      </c>
      <c r="X108" s="1">
        <v>14.708</v>
      </c>
      <c r="Y108" s="1">
        <v>19.065000000000001</v>
      </c>
      <c r="Z108" s="1">
        <v>22.450000000000003</v>
      </c>
    </row>
    <row r="109" spans="2:26" x14ac:dyDescent="0.2">
      <c r="B109" s="2" t="s">
        <v>23</v>
      </c>
      <c r="C109" s="2"/>
      <c r="I109" s="2"/>
      <c r="O109" s="2"/>
      <c r="U109" s="2">
        <v>0</v>
      </c>
      <c r="V109" s="1">
        <v>6.8339999999999996</v>
      </c>
      <c r="W109" s="1">
        <v>10.978999999999999</v>
      </c>
      <c r="X109" s="1">
        <v>17.7</v>
      </c>
      <c r="Y109" s="1">
        <v>25.103999999999999</v>
      </c>
      <c r="Z109" s="1">
        <v>31.262</v>
      </c>
    </row>
    <row r="110" spans="2:26" x14ac:dyDescent="0.2"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2:26" x14ac:dyDescent="0.2">
      <c r="B111" s="2" t="s">
        <v>32</v>
      </c>
      <c r="C111" s="2">
        <f>AVERAGE(C95:C109)</f>
        <v>0</v>
      </c>
      <c r="D111" s="2">
        <f t="shared" ref="D111:H111" si="20">AVERAGE(D95:D109)</f>
        <v>5.046214285714286</v>
      </c>
      <c r="E111" s="2">
        <f t="shared" si="20"/>
        <v>9.2119285714285706</v>
      </c>
      <c r="F111" s="2">
        <f t="shared" si="20"/>
        <v>13.019214285714286</v>
      </c>
      <c r="G111" s="2">
        <f t="shared" si="20"/>
        <v>16.502285714285712</v>
      </c>
      <c r="H111" s="2">
        <f t="shared" si="20"/>
        <v>19.779142857142858</v>
      </c>
      <c r="I111" s="2">
        <f>AVERAGE(I95:I109)</f>
        <v>0</v>
      </c>
      <c r="J111" s="2">
        <f t="shared" ref="J111:N111" si="21">AVERAGE(J95:J109)</f>
        <v>5.5583571428571421</v>
      </c>
      <c r="K111" s="2">
        <f t="shared" si="21"/>
        <v>11.417785714285712</v>
      </c>
      <c r="L111" s="2">
        <f t="shared" si="21"/>
        <v>17.395071428571431</v>
      </c>
      <c r="M111" s="2">
        <f t="shared" si="21"/>
        <v>23.120642857142855</v>
      </c>
      <c r="N111" s="2">
        <f t="shared" si="21"/>
        <v>28.553642857142858</v>
      </c>
      <c r="O111" s="2">
        <f>AVERAGE(O95:O109)</f>
        <v>0</v>
      </c>
      <c r="P111" s="2">
        <f t="shared" ref="P111:T111" si="22">AVERAGE(P95:P109)</f>
        <v>5.779928571428572</v>
      </c>
      <c r="Q111" s="2">
        <f t="shared" si="22"/>
        <v>10.797285714285715</v>
      </c>
      <c r="R111" s="2">
        <f t="shared" si="22"/>
        <v>15.523642857142855</v>
      </c>
      <c r="S111" s="2">
        <f t="shared" si="22"/>
        <v>20.472214285714283</v>
      </c>
      <c r="T111" s="2">
        <f t="shared" si="22"/>
        <v>25.471785714285716</v>
      </c>
      <c r="U111" s="2">
        <f>AVERAGE(U95:U109)</f>
        <v>0</v>
      </c>
      <c r="V111" s="2">
        <f t="shared" ref="V111:Z111" si="23">AVERAGE(V95:V109)</f>
        <v>6.0270000000000001</v>
      </c>
      <c r="W111" s="2">
        <f t="shared" si="23"/>
        <v>10.891133333333334</v>
      </c>
      <c r="X111" s="2">
        <f t="shared" si="23"/>
        <v>17.045200000000001</v>
      </c>
      <c r="Y111" s="2">
        <f t="shared" si="23"/>
        <v>22.551333333333329</v>
      </c>
      <c r="Z111" s="2">
        <f t="shared" si="23"/>
        <v>27.477600000000002</v>
      </c>
    </row>
    <row r="112" spans="2:26" ht="17" thickBot="1" x14ac:dyDescent="0.25">
      <c r="B112" s="5" t="s">
        <v>24</v>
      </c>
      <c r="C112" s="5">
        <f>STDEV(C95:C109)</f>
        <v>0</v>
      </c>
      <c r="D112" s="5">
        <f t="shared" ref="D112:H112" si="24">STDEV(D95:D109)</f>
        <v>1.1426797908406381</v>
      </c>
      <c r="E112" s="5">
        <f t="shared" si="24"/>
        <v>1.6285008898835964</v>
      </c>
      <c r="F112" s="5">
        <f t="shared" si="24"/>
        <v>1.8973841579546207</v>
      </c>
      <c r="G112" s="5">
        <f t="shared" si="24"/>
        <v>2.7437300110664129</v>
      </c>
      <c r="H112" s="5">
        <f t="shared" si="24"/>
        <v>3.5322601362767347</v>
      </c>
      <c r="I112" s="5">
        <f>STDEV(I95:I109)</f>
        <v>0</v>
      </c>
      <c r="J112" s="5">
        <f t="shared" ref="J112:N112" si="25">STDEV(J95:J109)</f>
        <v>0.66076920294490515</v>
      </c>
      <c r="K112" s="5">
        <f t="shared" si="25"/>
        <v>0.99767415511289037</v>
      </c>
      <c r="L112" s="5">
        <f t="shared" si="25"/>
        <v>1.5103343218427709</v>
      </c>
      <c r="M112" s="5">
        <f t="shared" si="25"/>
        <v>1.7065318229196202</v>
      </c>
      <c r="N112" s="5">
        <f t="shared" si="25"/>
        <v>1.8593080436277631</v>
      </c>
      <c r="O112" s="5">
        <f>STDEV(O95:O109)</f>
        <v>0</v>
      </c>
      <c r="P112" s="5">
        <f t="shared" ref="P112:T112" si="26">STDEV(P95:P109)</f>
        <v>0.88528069988135127</v>
      </c>
      <c r="Q112" s="5">
        <f t="shared" si="26"/>
        <v>1.2995094002425165</v>
      </c>
      <c r="R112" s="5">
        <f t="shared" si="26"/>
        <v>1.4965783850628618</v>
      </c>
      <c r="S112" s="5">
        <f t="shared" si="26"/>
        <v>1.7226451564860465</v>
      </c>
      <c r="T112" s="5">
        <f t="shared" si="26"/>
        <v>1.7664375787953057</v>
      </c>
      <c r="U112" s="5">
        <f>STDEV(U95:U109)</f>
        <v>0</v>
      </c>
      <c r="V112" s="5">
        <f t="shared" ref="V112:Z112" si="27">STDEV(V95:V109)</f>
        <v>0.61510208212017237</v>
      </c>
      <c r="W112" s="5">
        <f t="shared" si="27"/>
        <v>0.71800257328097028</v>
      </c>
      <c r="X112" s="5">
        <f t="shared" si="27"/>
        <v>1.8478557148373693</v>
      </c>
      <c r="Y112" s="5">
        <f t="shared" si="27"/>
        <v>2.0943767455691811</v>
      </c>
      <c r="Z112" s="5">
        <f t="shared" si="27"/>
        <v>2.9482989962737149</v>
      </c>
    </row>
    <row r="113" spans="2:8" x14ac:dyDescent="0.2">
      <c r="B113" s="2"/>
      <c r="C113" s="2"/>
      <c r="D113" s="2"/>
      <c r="E113" s="2"/>
      <c r="F113" s="2"/>
      <c r="G113" s="2"/>
      <c r="H113" s="2"/>
    </row>
  </sheetData>
  <mergeCells count="20">
    <mergeCell ref="C93:H93"/>
    <mergeCell ref="I93:N93"/>
    <mergeCell ref="O93:T93"/>
    <mergeCell ref="U93:Z93"/>
    <mergeCell ref="C48:H48"/>
    <mergeCell ref="I48:N48"/>
    <mergeCell ref="O48:T48"/>
    <mergeCell ref="U48:Z48"/>
    <mergeCell ref="C70:H70"/>
    <mergeCell ref="I70:N70"/>
    <mergeCell ref="O70:T70"/>
    <mergeCell ref="U70:Z70"/>
    <mergeCell ref="C5:H5"/>
    <mergeCell ref="I5:N5"/>
    <mergeCell ref="O5:T5"/>
    <mergeCell ref="U5:Z5"/>
    <mergeCell ref="C27:H27"/>
    <mergeCell ref="I27:N27"/>
    <mergeCell ref="O27:T27"/>
    <mergeCell ref="U27:Z27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ki Takahashi</dc:creator>
  <cp:lastModifiedBy>Naoki Takahashi</cp:lastModifiedBy>
  <dcterms:created xsi:type="dcterms:W3CDTF">2018-12-04T05:25:10Z</dcterms:created>
  <dcterms:modified xsi:type="dcterms:W3CDTF">2019-03-07T00:22:42Z</dcterms:modified>
</cp:coreProperties>
</file>